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xfmt\iCloudDrive\Desktop\CarB論文校閲\NC\リバイス\リバイス２回目\"/>
    </mc:Choice>
  </mc:AlternateContent>
  <xr:revisionPtr revIDLastSave="0" documentId="13_ncr:1_{AED3BB6C-9789-4519-83DC-F8C1824DB533}" xr6:coauthVersionLast="36" xr6:coauthVersionMax="36" xr10:uidLastSave="{00000000-0000-0000-0000-000000000000}"/>
  <bookViews>
    <workbookView xWindow="525" yWindow="1830" windowWidth="18645" windowHeight="18375" xr2:uid="{3299ED16-9EC1-7240-B524-B1477A48D629}"/>
  </bookViews>
  <sheets>
    <sheet name="Fig 2" sheetId="1" r:id="rId1"/>
    <sheet name="Fig 6" sheetId="2" r:id="rId2"/>
    <sheet name="FigS4a" sheetId="3" r:id="rId3"/>
    <sheet name="Fig S4b" sheetId="6" r:id="rId4"/>
    <sheet name="Fig S4c" sheetId="7" r:id="rId5"/>
    <sheet name="Fig S4d" sheetId="5" r:id="rId6"/>
    <sheet name="Fig S4e" sheetId="4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2" i="3" l="1"/>
  <c r="AD11" i="3"/>
  <c r="AD10" i="3"/>
  <c r="AD9" i="3"/>
  <c r="AD8" i="3"/>
  <c r="AD7" i="3"/>
  <c r="AD6" i="3"/>
  <c r="AD5" i="3"/>
  <c r="AD3" i="3"/>
  <c r="X12" i="3"/>
  <c r="X11" i="3"/>
  <c r="X10" i="3"/>
  <c r="X9" i="3"/>
  <c r="X8" i="3"/>
  <c r="X7" i="3"/>
  <c r="X6" i="3"/>
  <c r="X5" i="3"/>
  <c r="X3" i="3"/>
  <c r="R12" i="3"/>
  <c r="R11" i="3"/>
  <c r="R10" i="3"/>
  <c r="R9" i="3"/>
  <c r="R8" i="3"/>
  <c r="R7" i="3"/>
  <c r="R6" i="3"/>
  <c r="R5" i="3"/>
  <c r="R3" i="3"/>
  <c r="L12" i="3"/>
  <c r="L11" i="3"/>
  <c r="L10" i="3"/>
  <c r="L9" i="3"/>
  <c r="L8" i="3"/>
  <c r="L7" i="3"/>
  <c r="L6" i="3"/>
  <c r="L5" i="3"/>
  <c r="L3" i="3"/>
  <c r="F12" i="3"/>
  <c r="F11" i="3"/>
  <c r="F10" i="3"/>
  <c r="F9" i="3"/>
  <c r="F8" i="3"/>
  <c r="F7" i="3"/>
  <c r="F6" i="3"/>
  <c r="F5" i="3"/>
  <c r="F3" i="3"/>
  <c r="O9" i="2"/>
  <c r="N9" i="2"/>
  <c r="M9" i="2"/>
  <c r="L9" i="2"/>
  <c r="K9" i="2"/>
  <c r="H9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174" uniqueCount="71">
  <si>
    <t>PuCGD</t>
    <phoneticPr fontId="2"/>
  </si>
  <si>
    <t>Puerarin</t>
    <phoneticPr fontId="2"/>
  </si>
  <si>
    <t>[S] (mM)</t>
  </si>
  <si>
    <t>v (mM/min)</t>
  </si>
  <si>
    <t>Orientin</t>
    <phoneticPr fontId="2"/>
  </si>
  <si>
    <t>[S] (uM)</t>
  </si>
  <si>
    <t>v (uM/min)</t>
  </si>
  <si>
    <t>EuCGD</t>
    <phoneticPr fontId="2"/>
  </si>
  <si>
    <t>Homoorientin</t>
    <phoneticPr fontId="2"/>
  </si>
  <si>
    <t>Isovitexin</t>
    <phoneticPr fontId="2"/>
  </si>
  <si>
    <t>Mangifeirn</t>
  </si>
  <si>
    <t>MiCGD</t>
    <phoneticPr fontId="2"/>
  </si>
  <si>
    <t>Carminic acid</t>
  </si>
  <si>
    <t>Mangiferin</t>
    <phoneticPr fontId="2"/>
  </si>
  <si>
    <t>umol/min/mg</t>
    <phoneticPr fontId="2"/>
  </si>
  <si>
    <t>umol/min/mg</t>
  </si>
  <si>
    <t>AgCGD1</t>
    <phoneticPr fontId="2"/>
  </si>
  <si>
    <t>AgCGD2</t>
    <phoneticPr fontId="2"/>
  </si>
  <si>
    <t>MtCGD</t>
    <phoneticPr fontId="2"/>
  </si>
  <si>
    <t>PuDGD</t>
    <phoneticPr fontId="2"/>
  </si>
  <si>
    <t>WT</t>
    <phoneticPr fontId="2"/>
  </si>
  <si>
    <t>E141A</t>
    <phoneticPr fontId="2"/>
  </si>
  <si>
    <t>H143A</t>
    <phoneticPr fontId="2"/>
  </si>
  <si>
    <t>D173A</t>
    <phoneticPr fontId="2"/>
  </si>
  <si>
    <t>H263A</t>
    <phoneticPr fontId="2"/>
  </si>
  <si>
    <t>K265A</t>
    <phoneticPr fontId="2"/>
  </si>
  <si>
    <t>E301A</t>
    <phoneticPr fontId="2"/>
  </si>
  <si>
    <t>E145A</t>
    <phoneticPr fontId="2"/>
  </si>
  <si>
    <t>H147A</t>
    <phoneticPr fontId="2"/>
  </si>
  <si>
    <t>H275A</t>
    <phoneticPr fontId="2"/>
  </si>
  <si>
    <t>E311A</t>
    <phoneticPr fontId="2"/>
  </si>
  <si>
    <t>E313A</t>
    <phoneticPr fontId="2"/>
  </si>
  <si>
    <t>activity</t>
    <phoneticPr fontId="2"/>
  </si>
  <si>
    <t>EDTA</t>
    <phoneticPr fontId="4" type="noConversion"/>
  </si>
  <si>
    <t>Ni2+</t>
    <phoneticPr fontId="4" type="noConversion"/>
  </si>
  <si>
    <t>Mn2+</t>
    <phoneticPr fontId="4" type="noConversion"/>
  </si>
  <si>
    <t>Ca2+</t>
    <phoneticPr fontId="4" type="noConversion"/>
  </si>
  <si>
    <t>Mg2+</t>
    <phoneticPr fontId="4" type="noConversion"/>
  </si>
  <si>
    <t>Zn2+</t>
    <phoneticPr fontId="4" type="noConversion"/>
  </si>
  <si>
    <t>Cu2+</t>
    <phoneticPr fontId="4" type="noConversion"/>
  </si>
  <si>
    <t>Co2+</t>
    <phoneticPr fontId="4" type="noConversion"/>
  </si>
  <si>
    <t>Fe2+</t>
    <phoneticPr fontId="4" type="noConversion"/>
  </si>
  <si>
    <t>No treatment</t>
    <phoneticPr fontId="2"/>
  </si>
  <si>
    <t>EDTA+Tiron</t>
  </si>
  <si>
    <t>Ni2+</t>
  </si>
  <si>
    <t>Mn2+</t>
  </si>
  <si>
    <t>Ca2+</t>
  </si>
  <si>
    <t>Mg2+</t>
  </si>
  <si>
    <t>Zn2+</t>
  </si>
  <si>
    <t>Cu2+</t>
  </si>
  <si>
    <t>Co2+</t>
  </si>
  <si>
    <t>Fe2+</t>
  </si>
  <si>
    <t>pH</t>
  </si>
  <si>
    <t>pH</t>
    <phoneticPr fontId="1"/>
  </si>
  <si>
    <t>µmol/mg/min</t>
    <phoneticPr fontId="1"/>
  </si>
  <si>
    <t>Temparature(⁰C)</t>
    <phoneticPr fontId="2"/>
  </si>
  <si>
    <t>Na citrate pH5.0</t>
  </si>
  <si>
    <t>KP pH 6.0</t>
  </si>
  <si>
    <t>KP pH 7.0</t>
  </si>
  <si>
    <t>KP pH 8.0</t>
  </si>
  <si>
    <t>HEPES pH 7.0</t>
  </si>
  <si>
    <t>HEPES pH 8.0</t>
  </si>
  <si>
    <t>Tris pH 7.0</t>
  </si>
  <si>
    <t>Tris pH 8.0</t>
  </si>
  <si>
    <t>Tris pH 9.0</t>
  </si>
  <si>
    <t>Na citrate pH5.0</t>
    <phoneticPr fontId="2"/>
  </si>
  <si>
    <t>KP buffer pH6.0</t>
    <phoneticPr fontId="2"/>
  </si>
  <si>
    <t>KP buffer pH7.0</t>
    <phoneticPr fontId="2"/>
  </si>
  <si>
    <t>KP buffer pH8.0</t>
    <phoneticPr fontId="2"/>
  </si>
  <si>
    <t>area</t>
    <phoneticPr fontId="2"/>
  </si>
  <si>
    <t>T-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"/>
  </numFmts>
  <fonts count="5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4"/>
      <charset val="134"/>
      <scheme val="minor"/>
    </font>
    <font>
      <sz val="9"/>
      <name val="游ゴシック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2" borderId="0" xfId="0" applyFill="1">
      <alignment vertical="center"/>
    </xf>
    <xf numFmtId="0" fontId="0" fillId="0" borderId="2" xfId="0" applyFill="1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" fontId="3" fillId="0" borderId="0" xfId="0" applyNumberFormat="1" applyFont="1" applyBorder="1">
      <alignment vertical="center"/>
    </xf>
    <xf numFmtId="1" fontId="3" fillId="0" borderId="7" xfId="0" applyNumberFormat="1" applyFont="1" applyBorder="1">
      <alignment vertical="center"/>
    </xf>
    <xf numFmtId="0" fontId="0" fillId="2" borderId="1" xfId="0" applyFill="1" applyBorder="1">
      <alignment vertical="center"/>
    </xf>
    <xf numFmtId="0" fontId="0" fillId="0" borderId="4" xfId="0" applyBorder="1" applyAlignment="1"/>
    <xf numFmtId="0" fontId="0" fillId="0" borderId="6" xfId="0" applyBorder="1" applyAlignment="1"/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EAE0-98F3-6049-8CA0-ADBFE534D67F}">
  <dimension ref="B2:AD37"/>
  <sheetViews>
    <sheetView tabSelected="1" topLeftCell="G1" workbookViewId="0">
      <selection activeCell="O42" sqref="O42"/>
    </sheetView>
  </sheetViews>
  <sheetFormatPr defaultColWidth="11.109375" defaultRowHeight="19.5" x14ac:dyDescent="0.4"/>
  <cols>
    <col min="3" max="3" width="15.33203125" bestFit="1" customWidth="1"/>
    <col min="15" max="15" width="14.33203125" bestFit="1" customWidth="1"/>
  </cols>
  <sheetData>
    <row r="2" spans="2:30" x14ac:dyDescent="0.4">
      <c r="B2" s="10" t="s">
        <v>0</v>
      </c>
      <c r="G2" s="10" t="s">
        <v>7</v>
      </c>
      <c r="L2" s="10" t="s">
        <v>11</v>
      </c>
      <c r="Q2" s="10" t="s">
        <v>16</v>
      </c>
      <c r="V2" s="10" t="s">
        <v>17</v>
      </c>
      <c r="AA2" s="10" t="s">
        <v>18</v>
      </c>
    </row>
    <row r="4" spans="2:30" x14ac:dyDescent="0.4">
      <c r="B4" s="1" t="s">
        <v>1</v>
      </c>
      <c r="C4" s="2"/>
      <c r="D4" s="2"/>
      <c r="E4" s="3"/>
      <c r="G4" s="1" t="s">
        <v>8</v>
      </c>
      <c r="H4" s="2"/>
      <c r="I4" s="2"/>
      <c r="J4" s="3"/>
      <c r="L4" s="1" t="s">
        <v>12</v>
      </c>
      <c r="M4" s="11" t="s">
        <v>14</v>
      </c>
      <c r="N4" s="2"/>
      <c r="O4" s="3"/>
      <c r="Q4" s="1" t="s">
        <v>9</v>
      </c>
      <c r="R4" s="11" t="s">
        <v>14</v>
      </c>
      <c r="S4" s="2"/>
      <c r="T4" s="3"/>
      <c r="V4" s="1" t="s">
        <v>4</v>
      </c>
      <c r="W4" s="11" t="s">
        <v>14</v>
      </c>
      <c r="X4" s="2"/>
      <c r="Y4" s="3"/>
      <c r="AA4" s="1" t="s">
        <v>9</v>
      </c>
      <c r="AB4" s="11" t="s">
        <v>14</v>
      </c>
      <c r="AC4" s="2"/>
      <c r="AD4" s="3"/>
    </row>
    <row r="5" spans="2:30" x14ac:dyDescent="0.4">
      <c r="B5" s="4" t="s">
        <v>2</v>
      </c>
      <c r="C5" s="5" t="s">
        <v>3</v>
      </c>
      <c r="D5" s="5"/>
      <c r="E5" s="6"/>
      <c r="G5" s="4" t="s">
        <v>2</v>
      </c>
      <c r="H5" s="5" t="s">
        <v>3</v>
      </c>
      <c r="I5" s="5"/>
      <c r="J5" s="6"/>
      <c r="L5" s="4" t="s">
        <v>2</v>
      </c>
      <c r="M5" s="5">
        <v>1</v>
      </c>
      <c r="N5" s="5">
        <v>2</v>
      </c>
      <c r="O5" s="6">
        <v>3</v>
      </c>
      <c r="Q5" s="4" t="s">
        <v>2</v>
      </c>
      <c r="R5" s="5">
        <v>1</v>
      </c>
      <c r="S5" s="5">
        <v>2</v>
      </c>
      <c r="T5" s="6">
        <v>3</v>
      </c>
      <c r="V5" s="4" t="s">
        <v>2</v>
      </c>
      <c r="W5" s="5">
        <v>1</v>
      </c>
      <c r="X5" s="5">
        <v>2</v>
      </c>
      <c r="Y5" s="6">
        <v>3</v>
      </c>
      <c r="AA5" s="4" t="s">
        <v>2</v>
      </c>
      <c r="AB5" s="5">
        <v>1</v>
      </c>
      <c r="AC5" s="5">
        <v>2</v>
      </c>
      <c r="AD5" s="6">
        <v>3</v>
      </c>
    </row>
    <row r="6" spans="2:30" x14ac:dyDescent="0.4">
      <c r="B6" s="4">
        <v>0.625</v>
      </c>
      <c r="C6" s="12">
        <v>8.0476121802314449E-2</v>
      </c>
      <c r="D6" s="5">
        <v>5.0547813836994526E-2</v>
      </c>
      <c r="E6" s="6">
        <v>4.8430214130965273E-2</v>
      </c>
      <c r="G6" s="4">
        <v>0.625</v>
      </c>
      <c r="H6" s="5">
        <v>3.3598254498678898E-2</v>
      </c>
      <c r="I6" s="5">
        <v>3.4953446852883777E-2</v>
      </c>
      <c r="J6" s="6">
        <v>3.1181296920779086E-2</v>
      </c>
      <c r="L6" s="4">
        <v>0.25</v>
      </c>
      <c r="M6" s="5">
        <v>0.18566200899999999</v>
      </c>
      <c r="N6" s="5">
        <v>0.192885321</v>
      </c>
      <c r="O6" s="13">
        <v>0.18101185461244332</v>
      </c>
      <c r="Q6" s="4">
        <v>1</v>
      </c>
      <c r="R6" s="5">
        <v>2.0716451066717843E-2</v>
      </c>
      <c r="S6" s="5">
        <v>1.555896263983937E-2</v>
      </c>
      <c r="T6" s="6">
        <v>1.9359277247602315E-2</v>
      </c>
      <c r="V6" s="4">
        <v>0.25</v>
      </c>
      <c r="W6" s="5">
        <v>1.5141096315166646E-2</v>
      </c>
      <c r="X6" s="5">
        <v>2.064098022686383E-2</v>
      </c>
      <c r="Y6" s="6">
        <v>1.7286027314990567E-2</v>
      </c>
      <c r="AA6" s="4">
        <v>0.25</v>
      </c>
      <c r="AB6" s="5">
        <v>7.3138075551051705E-3</v>
      </c>
      <c r="AC6" s="5">
        <v>6.8107776043105491E-3</v>
      </c>
      <c r="AD6" s="6">
        <v>6.8900415411784002E-3</v>
      </c>
    </row>
    <row r="7" spans="2:30" x14ac:dyDescent="0.4">
      <c r="B7" s="4">
        <v>1.25</v>
      </c>
      <c r="C7" s="5">
        <v>9.465483287746683E-2</v>
      </c>
      <c r="D7" s="5">
        <v>9.0035059759657726E-2</v>
      </c>
      <c r="E7" s="6">
        <v>7.3052708596607438E-2</v>
      </c>
      <c r="G7" s="4">
        <v>1.25</v>
      </c>
      <c r="H7" s="5">
        <v>6.1017578150839184E-2</v>
      </c>
      <c r="I7" s="5">
        <v>5.8749878304065813E-2</v>
      </c>
      <c r="J7" s="6">
        <v>5.9813339638341734E-2</v>
      </c>
      <c r="L7" s="4">
        <v>0.5</v>
      </c>
      <c r="M7" s="5">
        <v>0.249791279</v>
      </c>
      <c r="N7" s="5">
        <v>0.23567771800000001</v>
      </c>
      <c r="O7" s="6">
        <v>0.23701359472602532</v>
      </c>
      <c r="Q7" s="4">
        <v>2</v>
      </c>
      <c r="R7" s="5">
        <v>3.0808180237593685E-2</v>
      </c>
      <c r="S7" s="5">
        <v>2.9593993014115277E-2</v>
      </c>
      <c r="T7" s="6">
        <v>3.0131031976509102E-2</v>
      </c>
      <c r="V7" s="4">
        <v>0.5</v>
      </c>
      <c r="W7" s="5">
        <v>3.0064086502996561E-2</v>
      </c>
      <c r="X7" s="5">
        <v>3.4636854806515162E-2</v>
      </c>
      <c r="Y7" s="6">
        <v>3.0809972052148436E-2</v>
      </c>
      <c r="AA7" s="4">
        <v>0.5</v>
      </c>
      <c r="AB7" s="5">
        <v>1.6905786559372145E-2</v>
      </c>
      <c r="AC7" s="5">
        <v>1.9349336956883376E-2</v>
      </c>
      <c r="AD7" s="6">
        <v>1.9284640168221026E-2</v>
      </c>
    </row>
    <row r="8" spans="2:30" x14ac:dyDescent="0.4">
      <c r="B8" s="4">
        <v>2.5</v>
      </c>
      <c r="C8" s="5">
        <v>0.11925125454949879</v>
      </c>
      <c r="D8" s="5">
        <v>0.13035663507784767</v>
      </c>
      <c r="E8" s="6">
        <v>0.13253615766870117</v>
      </c>
      <c r="G8" s="4">
        <v>2.5</v>
      </c>
      <c r="H8" s="5">
        <v>9.3096117568957915E-2</v>
      </c>
      <c r="I8" s="5">
        <v>0.10295052004446524</v>
      </c>
      <c r="J8" s="6">
        <v>0.10021130145617878</v>
      </c>
      <c r="L8" s="4">
        <v>1</v>
      </c>
      <c r="M8" s="5">
        <v>0.26800526499999999</v>
      </c>
      <c r="N8" s="5">
        <v>0.23735927200000001</v>
      </c>
      <c r="O8" s="6">
        <v>0.25484231199852153</v>
      </c>
      <c r="Q8" s="4">
        <v>5</v>
      </c>
      <c r="R8" s="5">
        <v>5.0294823413778944E-2</v>
      </c>
      <c r="S8" s="5">
        <v>4.8375871717300845E-2</v>
      </c>
      <c r="T8" s="6">
        <v>4.7522369181274282E-2</v>
      </c>
      <c r="V8" s="4">
        <v>1</v>
      </c>
      <c r="W8" s="5">
        <v>3.7890838047834968E-2</v>
      </c>
      <c r="X8" s="5">
        <v>4.2056248176906237E-2</v>
      </c>
      <c r="Y8" s="6">
        <v>4.230004562155619E-2</v>
      </c>
      <c r="AA8" s="4">
        <v>1</v>
      </c>
      <c r="AB8" s="5">
        <v>1.3214250484400499E-2</v>
      </c>
      <c r="AC8" s="5">
        <v>1.0402808362460181E-2</v>
      </c>
      <c r="AD8" s="6">
        <v>1.1927807498414485E-2</v>
      </c>
    </row>
    <row r="9" spans="2:30" x14ac:dyDescent="0.4">
      <c r="B9" s="4">
        <v>5</v>
      </c>
      <c r="C9" s="5">
        <v>0.22596801357088908</v>
      </c>
      <c r="D9" s="5">
        <v>0.25779963546975432</v>
      </c>
      <c r="E9" s="6">
        <v>0.23475617456713052</v>
      </c>
      <c r="G9" s="4">
        <v>5</v>
      </c>
      <c r="H9" s="5">
        <v>0.15151695042031316</v>
      </c>
      <c r="I9" s="5">
        <v>0.15743298412677953</v>
      </c>
      <c r="J9" s="6">
        <v>0.16055382759578699</v>
      </c>
      <c r="L9" s="4">
        <v>2</v>
      </c>
      <c r="M9" s="5">
        <v>0.33254045500000001</v>
      </c>
      <c r="N9" s="5">
        <v>0.31030764300000002</v>
      </c>
      <c r="O9" s="6">
        <v>0.32257337799838137</v>
      </c>
      <c r="Q9" s="7">
        <v>10</v>
      </c>
      <c r="R9" s="8">
        <v>6.611411197466717E-2</v>
      </c>
      <c r="S9" s="8">
        <v>5.6590841669613617E-2</v>
      </c>
      <c r="T9" s="9">
        <v>5.9658503446041754E-2</v>
      </c>
      <c r="V9" s="4">
        <v>2</v>
      </c>
      <c r="W9" s="5">
        <v>6.9606080092289163E-2</v>
      </c>
      <c r="X9" s="5">
        <v>7.1275338003470454E-2</v>
      </c>
      <c r="Y9" s="6">
        <v>7.4148114787241898E-2</v>
      </c>
      <c r="AA9" s="4">
        <v>2</v>
      </c>
      <c r="AB9" s="5">
        <v>3.1808125287311181E-2</v>
      </c>
      <c r="AC9" s="5">
        <v>2.2724012525773753E-2</v>
      </c>
      <c r="AD9" s="6">
        <v>2.6863122075411298E-2</v>
      </c>
    </row>
    <row r="10" spans="2:30" x14ac:dyDescent="0.4">
      <c r="B10" s="4">
        <v>10</v>
      </c>
      <c r="C10" s="5">
        <v>0.36296832237053839</v>
      </c>
      <c r="D10" s="5">
        <v>0.35844876655316854</v>
      </c>
      <c r="E10" s="6">
        <v>0.3971733832627331</v>
      </c>
      <c r="G10" s="4">
        <v>10</v>
      </c>
      <c r="H10" s="5">
        <v>0.25833969092116105</v>
      </c>
      <c r="I10" s="5">
        <v>0.26083297347520507</v>
      </c>
      <c r="J10" s="6">
        <v>0.25606011830032083</v>
      </c>
      <c r="L10" s="4">
        <v>5</v>
      </c>
      <c r="M10" s="5">
        <v>0.43849956899999998</v>
      </c>
      <c r="N10" s="5">
        <v>0.42307207400000002</v>
      </c>
      <c r="O10" s="6">
        <v>0.43037086403628888</v>
      </c>
      <c r="V10" s="4">
        <v>5</v>
      </c>
      <c r="W10" s="5">
        <v>0.18486694003987733</v>
      </c>
      <c r="X10" s="5">
        <v>0.15531696083703164</v>
      </c>
      <c r="Y10" s="6">
        <v>0.16594336628141904</v>
      </c>
      <c r="AA10" s="4">
        <v>5</v>
      </c>
      <c r="AB10" s="5">
        <v>7.7146194184292249E-2</v>
      </c>
      <c r="AC10" s="5">
        <v>6.8076312350747237E-2</v>
      </c>
      <c r="AD10" s="6">
        <v>6.9153574540494991E-2</v>
      </c>
    </row>
    <row r="11" spans="2:30" x14ac:dyDescent="0.4">
      <c r="B11" s="7">
        <v>20</v>
      </c>
      <c r="C11" s="8">
        <v>0.49291838482302686</v>
      </c>
      <c r="D11" s="8">
        <v>0.50221740961906836</v>
      </c>
      <c r="E11" s="9">
        <v>0.54381573704935826</v>
      </c>
      <c r="G11" s="7">
        <v>20</v>
      </c>
      <c r="H11" s="8">
        <v>0.34439864568962331</v>
      </c>
      <c r="I11" s="8">
        <v>0.34901037035931426</v>
      </c>
      <c r="J11" s="9">
        <v>0.33993787486163979</v>
      </c>
      <c r="L11" s="7">
        <v>10</v>
      </c>
      <c r="M11" s="8">
        <v>0.397050666</v>
      </c>
      <c r="N11" s="8">
        <v>0.37679625</v>
      </c>
      <c r="O11" s="9">
        <v>0.38513571546731901</v>
      </c>
      <c r="Q11" s="1" t="s">
        <v>13</v>
      </c>
      <c r="R11" s="11" t="s">
        <v>14</v>
      </c>
      <c r="S11" s="2"/>
      <c r="T11" s="3"/>
      <c r="V11" s="7">
        <v>10</v>
      </c>
      <c r="W11" s="8">
        <v>0.27283129153688163</v>
      </c>
      <c r="X11" s="8">
        <v>0.27091342774816257</v>
      </c>
      <c r="Y11" s="9">
        <v>0.26141573042550204</v>
      </c>
      <c r="AA11" s="7">
        <v>10</v>
      </c>
      <c r="AB11" s="8">
        <v>0.11949265518736642</v>
      </c>
      <c r="AC11" s="8">
        <v>0.12604266215412835</v>
      </c>
      <c r="AD11" s="9">
        <v>0.1229520868009488</v>
      </c>
    </row>
    <row r="12" spans="2:30" x14ac:dyDescent="0.4">
      <c r="Q12" s="4" t="s">
        <v>2</v>
      </c>
      <c r="R12" s="5">
        <v>1</v>
      </c>
      <c r="S12" s="5">
        <v>2</v>
      </c>
      <c r="T12" s="6">
        <v>3</v>
      </c>
    </row>
    <row r="13" spans="2:30" x14ac:dyDescent="0.4">
      <c r="B13" s="1" t="s">
        <v>4</v>
      </c>
      <c r="C13" s="2"/>
      <c r="D13" s="2"/>
      <c r="E13" s="3"/>
      <c r="G13" s="1" t="s">
        <v>9</v>
      </c>
      <c r="H13" s="2"/>
      <c r="I13" s="2"/>
      <c r="J13" s="3"/>
      <c r="L13" s="1" t="s">
        <v>13</v>
      </c>
      <c r="M13" s="11" t="s">
        <v>14</v>
      </c>
      <c r="N13" s="2"/>
      <c r="O13" s="3"/>
      <c r="Q13" s="4">
        <v>0.25</v>
      </c>
      <c r="R13" s="5">
        <v>3.1256157991688463E-4</v>
      </c>
      <c r="S13" s="5">
        <v>3.0213390449014592E-4</v>
      </c>
      <c r="T13" s="6">
        <v>2.9985145580830761E-4</v>
      </c>
      <c r="AA13" s="1" t="s">
        <v>8</v>
      </c>
      <c r="AB13" s="11" t="s">
        <v>14</v>
      </c>
      <c r="AC13" s="2"/>
      <c r="AD13" s="3"/>
    </row>
    <row r="14" spans="2:30" x14ac:dyDescent="0.4">
      <c r="B14" s="4" t="s">
        <v>5</v>
      </c>
      <c r="C14" s="5" t="s">
        <v>6</v>
      </c>
      <c r="D14" s="5"/>
      <c r="E14" s="6"/>
      <c r="G14" s="4" t="s">
        <v>2</v>
      </c>
      <c r="H14" s="5" t="s">
        <v>3</v>
      </c>
      <c r="I14" s="5"/>
      <c r="J14" s="6"/>
      <c r="L14" s="4" t="s">
        <v>2</v>
      </c>
      <c r="M14" s="5">
        <v>1</v>
      </c>
      <c r="N14" s="5">
        <v>2</v>
      </c>
      <c r="O14" s="6">
        <v>3</v>
      </c>
      <c r="Q14" s="4">
        <v>0.5</v>
      </c>
      <c r="R14" s="5">
        <v>2.4405670909919891E-4</v>
      </c>
      <c r="S14" s="5">
        <v>2.7595122056658906E-4</v>
      </c>
      <c r="T14" s="6">
        <v>2.4762282365037525E-4</v>
      </c>
      <c r="AA14" s="4" t="s">
        <v>2</v>
      </c>
      <c r="AB14" s="5">
        <v>1</v>
      </c>
      <c r="AC14" s="5">
        <v>2</v>
      </c>
      <c r="AD14" s="6">
        <v>3</v>
      </c>
    </row>
    <row r="15" spans="2:30" x14ac:dyDescent="0.4">
      <c r="B15" s="4">
        <v>156.25</v>
      </c>
      <c r="C15" s="5">
        <v>1.6119095451501572E-2</v>
      </c>
      <c r="D15" s="5">
        <v>1.8531911605625097E-2</v>
      </c>
      <c r="E15" s="6">
        <v>1.3862875392778036E-2</v>
      </c>
      <c r="G15" s="4">
        <v>0.625</v>
      </c>
      <c r="H15" s="5">
        <v>7.2525655514513468E-2</v>
      </c>
      <c r="I15" s="5">
        <v>5.7680726318424184E-2</v>
      </c>
      <c r="J15" s="6">
        <v>6.0068414705369264E-2</v>
      </c>
      <c r="L15" s="4">
        <v>0.25</v>
      </c>
      <c r="M15" s="5">
        <v>1.0461889734717543E-4</v>
      </c>
      <c r="N15" s="5">
        <v>2.3901070732312626E-4</v>
      </c>
      <c r="O15" s="6">
        <v>1.6442581846250114E-4</v>
      </c>
      <c r="Q15" s="4">
        <v>1</v>
      </c>
      <c r="R15" s="5">
        <v>5.9512795841745085E-4</v>
      </c>
      <c r="S15" s="5">
        <v>5.9299239272587979E-4</v>
      </c>
      <c r="T15" s="6">
        <v>5.9465483040206733E-4</v>
      </c>
      <c r="AA15" s="4">
        <v>0.25</v>
      </c>
      <c r="AB15" s="5">
        <v>7.3964088464086621E-3</v>
      </c>
      <c r="AC15" s="5">
        <v>1.2122992436912214E-2</v>
      </c>
      <c r="AD15" s="6">
        <v>9.8087443634778271E-3</v>
      </c>
    </row>
    <row r="16" spans="2:30" x14ac:dyDescent="0.4">
      <c r="B16" s="4">
        <v>312.5</v>
      </c>
      <c r="C16" s="5">
        <v>2.3923144284757638E-2</v>
      </c>
      <c r="D16" s="5">
        <v>2.7302323185494255E-2</v>
      </c>
      <c r="E16" s="6">
        <v>2.5525163550198324E-2</v>
      </c>
      <c r="G16" s="4">
        <v>1.25</v>
      </c>
      <c r="H16" s="5">
        <v>0.10467601617074854</v>
      </c>
      <c r="I16" s="5">
        <v>8.0438096827287003E-2</v>
      </c>
      <c r="J16" s="6">
        <v>0.10107779707682622</v>
      </c>
      <c r="L16" s="4">
        <v>0.5</v>
      </c>
      <c r="M16" s="5">
        <v>1.1661857424730369E-4</v>
      </c>
      <c r="N16" s="5">
        <v>2.2797557588049401E-4</v>
      </c>
      <c r="O16" s="6">
        <v>1.6418916768010382E-4</v>
      </c>
      <c r="Q16" s="4">
        <v>2</v>
      </c>
      <c r="R16" s="5">
        <v>1.1187260473261185E-3</v>
      </c>
      <c r="S16" s="5">
        <v>9.9681813682853831E-4</v>
      </c>
      <c r="T16" s="6">
        <v>1.0644478298647165E-3</v>
      </c>
      <c r="AA16" s="4">
        <v>0.5</v>
      </c>
      <c r="AB16" s="5">
        <v>2.7111096300081336E-2</v>
      </c>
      <c r="AC16" s="5">
        <v>2.4956256034980362E-2</v>
      </c>
      <c r="AD16" s="6">
        <v>2.7548863669344816E-2</v>
      </c>
    </row>
    <row r="17" spans="2:30" x14ac:dyDescent="0.4">
      <c r="B17" s="4">
        <v>625</v>
      </c>
      <c r="C17" s="5">
        <v>3.9466336990676351E-2</v>
      </c>
      <c r="D17" s="5">
        <v>4.4603101014783902E-2</v>
      </c>
      <c r="E17" s="6">
        <v>4.5120280224591774E-2</v>
      </c>
      <c r="G17" s="4">
        <v>2.5</v>
      </c>
      <c r="H17" s="5">
        <v>0.11882162875541363</v>
      </c>
      <c r="I17" s="5">
        <v>0.16265103190916469</v>
      </c>
      <c r="J17" s="6">
        <v>0.12035830495361907</v>
      </c>
      <c r="L17" s="4">
        <v>1</v>
      </c>
      <c r="M17" s="5">
        <v>2.1629589036436918E-4</v>
      </c>
      <c r="N17" s="5">
        <v>6.6857171251480363E-4</v>
      </c>
      <c r="O17" s="6">
        <v>5.4523790979547795E-4</v>
      </c>
      <c r="Q17" s="4">
        <v>5</v>
      </c>
      <c r="R17" s="5">
        <v>2.0226123330947705E-3</v>
      </c>
      <c r="S17" s="5">
        <v>1.6872034430025532E-3</v>
      </c>
      <c r="T17" s="6">
        <v>2.1032609398229565E-3</v>
      </c>
      <c r="AA17" s="4">
        <v>1</v>
      </c>
      <c r="AB17" s="5">
        <v>4.1979395389079584E-2</v>
      </c>
      <c r="AC17" s="5">
        <v>4.895407387659368E-2</v>
      </c>
      <c r="AD17" s="6">
        <v>4.6159121454656477E-2</v>
      </c>
    </row>
    <row r="18" spans="2:30" x14ac:dyDescent="0.4">
      <c r="B18" s="4">
        <v>1250</v>
      </c>
      <c r="C18" s="5">
        <v>6.211095657549065E-2</v>
      </c>
      <c r="D18" s="5">
        <v>6.4624736001648378E-2</v>
      </c>
      <c r="E18" s="6">
        <v>6.7227115850203467E-2</v>
      </c>
      <c r="G18" s="4">
        <v>5</v>
      </c>
      <c r="H18" s="5">
        <v>0.22862950630674364</v>
      </c>
      <c r="I18" s="5">
        <v>0.1991474708554872</v>
      </c>
      <c r="J18" s="6">
        <v>0.19248803501133924</v>
      </c>
      <c r="L18" s="4">
        <v>2</v>
      </c>
      <c r="M18" s="5">
        <v>6.1500515483263094E-4</v>
      </c>
      <c r="N18" s="5">
        <v>8.2254699519176391E-4</v>
      </c>
      <c r="O18" s="6">
        <v>7.6465580568095765E-4</v>
      </c>
      <c r="Q18" s="7">
        <v>10</v>
      </c>
      <c r="R18" s="8">
        <v>2.2040705623887634E-3</v>
      </c>
      <c r="S18" s="8">
        <v>2.1311231590369858E-3</v>
      </c>
      <c r="T18" s="9">
        <v>2.126893541899451E-3</v>
      </c>
      <c r="AA18" s="4">
        <v>2</v>
      </c>
      <c r="AB18" s="5">
        <v>9.0358252753788712E-2</v>
      </c>
      <c r="AC18" s="5">
        <v>8.7322649918134793E-2</v>
      </c>
      <c r="AD18" s="6">
        <v>8.6673611059474881E-2</v>
      </c>
    </row>
    <row r="19" spans="2:30" x14ac:dyDescent="0.4">
      <c r="B19" s="4">
        <v>2500</v>
      </c>
      <c r="C19" s="5">
        <v>7.8168237778808006E-2</v>
      </c>
      <c r="D19" s="5">
        <v>8.0924123010353885E-2</v>
      </c>
      <c r="E19" s="6">
        <v>7.2972750218925464E-2</v>
      </c>
      <c r="G19" s="4">
        <v>10</v>
      </c>
      <c r="H19" s="5">
        <v>0.25133530031931917</v>
      </c>
      <c r="I19" s="5">
        <v>0.27020926404890666</v>
      </c>
      <c r="J19" s="6">
        <v>0.23701675477651449</v>
      </c>
      <c r="L19" s="4">
        <v>5</v>
      </c>
      <c r="M19" s="5">
        <v>1.6255242315989756E-3</v>
      </c>
      <c r="N19" s="5">
        <v>1.5748695955112341E-3</v>
      </c>
      <c r="O19" s="6">
        <v>1.525177547950785E-3</v>
      </c>
      <c r="AA19" s="4">
        <v>5</v>
      </c>
      <c r="AB19" s="5">
        <v>0.12322310498702459</v>
      </c>
      <c r="AC19" s="5">
        <v>0.12548365212017834</v>
      </c>
      <c r="AD19" s="6">
        <v>0.1178816746171215</v>
      </c>
    </row>
    <row r="20" spans="2:30" x14ac:dyDescent="0.4">
      <c r="B20" s="7">
        <v>5000</v>
      </c>
      <c r="C20" s="8">
        <v>8.8989852160923102E-2</v>
      </c>
      <c r="D20" s="8">
        <v>7.9788801318703959E-2</v>
      </c>
      <c r="E20" s="9">
        <v>8.1755524648431457E-2</v>
      </c>
      <c r="G20" s="7">
        <v>20</v>
      </c>
      <c r="H20" s="8">
        <v>0.31357296178029931</v>
      </c>
      <c r="I20" s="8">
        <v>0.30586227558535534</v>
      </c>
      <c r="J20" s="9">
        <v>0.29271633685519899</v>
      </c>
      <c r="L20" s="7">
        <v>10</v>
      </c>
      <c r="M20" s="8">
        <v>1.8849458179160342E-3</v>
      </c>
      <c r="N20" s="8">
        <v>1.8553923279505755E-3</v>
      </c>
      <c r="O20" s="9">
        <v>1.8586596021459563E-3</v>
      </c>
      <c r="Q20" s="1" t="s">
        <v>8</v>
      </c>
      <c r="R20" s="11" t="s">
        <v>14</v>
      </c>
      <c r="S20" s="2"/>
      <c r="T20" s="3"/>
      <c r="AA20" s="7">
        <v>10</v>
      </c>
      <c r="AB20" s="8">
        <v>0.23254715564458631</v>
      </c>
      <c r="AC20" s="8">
        <v>0.20025417372761944</v>
      </c>
      <c r="AD20" s="9">
        <v>0.22791012605171443</v>
      </c>
    </row>
    <row r="21" spans="2:30" x14ac:dyDescent="0.4">
      <c r="Q21" s="4" t="s">
        <v>2</v>
      </c>
      <c r="R21" s="5">
        <v>1</v>
      </c>
      <c r="S21" s="5">
        <v>2</v>
      </c>
      <c r="T21" s="6">
        <v>3</v>
      </c>
    </row>
    <row r="22" spans="2:30" x14ac:dyDescent="0.4">
      <c r="G22" s="1" t="s">
        <v>10</v>
      </c>
      <c r="H22" s="2"/>
      <c r="I22" s="2"/>
      <c r="J22" s="3"/>
      <c r="L22" s="1" t="s">
        <v>8</v>
      </c>
      <c r="M22" s="11" t="s">
        <v>14</v>
      </c>
      <c r="N22" s="2"/>
      <c r="O22" s="3"/>
      <c r="Q22" s="4">
        <v>0.25</v>
      </c>
      <c r="R22" s="5">
        <v>2.9323494203134325E-4</v>
      </c>
      <c r="S22" s="5">
        <v>6.9046405805418126E-4</v>
      </c>
      <c r="T22" s="6">
        <v>5.2047566142091246E-4</v>
      </c>
      <c r="AA22" s="1" t="s">
        <v>13</v>
      </c>
      <c r="AB22" s="11" t="s">
        <v>14</v>
      </c>
      <c r="AC22" s="2"/>
      <c r="AD22" s="3"/>
    </row>
    <row r="23" spans="2:30" x14ac:dyDescent="0.4">
      <c r="G23" s="4" t="s">
        <v>5</v>
      </c>
      <c r="H23" s="5" t="s">
        <v>6</v>
      </c>
      <c r="I23" s="5"/>
      <c r="J23" s="6"/>
      <c r="L23" s="4" t="s">
        <v>2</v>
      </c>
      <c r="M23" s="5">
        <v>1</v>
      </c>
      <c r="N23" s="5">
        <v>2</v>
      </c>
      <c r="O23" s="6">
        <v>3</v>
      </c>
      <c r="Q23" s="4">
        <v>0.5</v>
      </c>
      <c r="R23" s="5">
        <v>1.1471647409932657E-3</v>
      </c>
      <c r="S23" s="5">
        <v>1.2389894332672827E-3</v>
      </c>
      <c r="T23" s="6">
        <v>1.4036201025062051E-3</v>
      </c>
      <c r="AA23" s="4" t="s">
        <v>2</v>
      </c>
      <c r="AB23" s="5">
        <v>1</v>
      </c>
      <c r="AC23" s="5">
        <v>2</v>
      </c>
      <c r="AD23" s="6">
        <v>3</v>
      </c>
    </row>
    <row r="24" spans="2:30" x14ac:dyDescent="0.4">
      <c r="G24" s="4">
        <v>156.25</v>
      </c>
      <c r="H24" s="5">
        <v>0.88982632721531485</v>
      </c>
      <c r="I24" s="5">
        <v>1.0094730609828302</v>
      </c>
      <c r="J24" s="6">
        <v>0.90980856522597198</v>
      </c>
      <c r="L24" s="4">
        <v>0.5</v>
      </c>
      <c r="M24" s="5">
        <v>1.2749044477973011E-5</v>
      </c>
      <c r="N24" s="5">
        <v>1.5777860884111507E-5</v>
      </c>
      <c r="O24" s="6">
        <v>1.3653310797463071E-5</v>
      </c>
      <c r="Q24" s="4">
        <v>1</v>
      </c>
      <c r="R24" s="5">
        <v>2.0143572830679172E-3</v>
      </c>
      <c r="S24" s="5">
        <v>2.3723031082783412E-3</v>
      </c>
      <c r="T24" s="6">
        <v>2.1398343372420773E-3</v>
      </c>
      <c r="AA24" s="4">
        <v>0.25</v>
      </c>
      <c r="AB24" s="5">
        <v>1.7419361828383228E-2</v>
      </c>
      <c r="AC24" s="5">
        <v>2.8335749039717289E-2</v>
      </c>
      <c r="AD24" s="6">
        <v>2.2843290498302804E-2</v>
      </c>
    </row>
    <row r="25" spans="2:30" x14ac:dyDescent="0.4">
      <c r="G25" s="4">
        <v>312.5</v>
      </c>
      <c r="H25" s="5">
        <v>1.5040951253207027</v>
      </c>
      <c r="I25" s="5">
        <v>1.5788434971383463</v>
      </c>
      <c r="J25" s="6">
        <v>1.6508782316952832</v>
      </c>
      <c r="L25" s="4">
        <v>1</v>
      </c>
      <c r="M25" s="5">
        <v>3.423336395650878E-5</v>
      </c>
      <c r="N25" s="5">
        <v>4.4137260552324854E-5</v>
      </c>
      <c r="O25" s="6">
        <v>3.9508491716659084E-5</v>
      </c>
      <c r="Q25" s="4">
        <v>2</v>
      </c>
      <c r="R25" s="5">
        <v>4.3490216250902606E-3</v>
      </c>
      <c r="S25" s="5">
        <v>4.2630662641204098E-3</v>
      </c>
      <c r="T25" s="6">
        <v>3.9362346950092188E-3</v>
      </c>
      <c r="AA25" s="4">
        <v>0.5</v>
      </c>
      <c r="AB25" s="5">
        <v>2.4236330276638497E-2</v>
      </c>
      <c r="AC25" s="5">
        <v>2.6722937608674221E-2</v>
      </c>
      <c r="AD25" s="6">
        <v>2.5227360339263719E-2</v>
      </c>
    </row>
    <row r="26" spans="2:30" x14ac:dyDescent="0.4">
      <c r="G26" s="4">
        <v>625</v>
      </c>
      <c r="H26" s="5">
        <v>7.4846648406202547</v>
      </c>
      <c r="I26" s="5">
        <v>0</v>
      </c>
      <c r="J26" s="6">
        <v>0</v>
      </c>
      <c r="L26" s="4">
        <v>2</v>
      </c>
      <c r="M26" s="5">
        <v>7.1156124886838143E-5</v>
      </c>
      <c r="N26" s="5">
        <v>9.0244917029923811E-5</v>
      </c>
      <c r="O26" s="6">
        <v>7.9611244091659083E-5</v>
      </c>
      <c r="Q26" s="4">
        <v>5</v>
      </c>
      <c r="R26" s="5">
        <v>6.0375545851285642E-3</v>
      </c>
      <c r="S26" s="5">
        <v>6.5975499400647251E-3</v>
      </c>
      <c r="T26" s="6">
        <v>5.4983048412503436E-3</v>
      </c>
      <c r="AA26" s="4">
        <v>1</v>
      </c>
      <c r="AB26" s="5">
        <v>2.4917143945244177E-2</v>
      </c>
      <c r="AC26" s="5">
        <v>2.7611325116777431E-2</v>
      </c>
      <c r="AD26" s="6">
        <v>2.6664197493411982E-2</v>
      </c>
    </row>
    <row r="27" spans="2:30" x14ac:dyDescent="0.4">
      <c r="G27" s="4">
        <v>1250</v>
      </c>
      <c r="H27" s="5">
        <v>6.1257255464704192</v>
      </c>
      <c r="I27" s="5">
        <v>0</v>
      </c>
      <c r="J27" s="6">
        <v>0</v>
      </c>
      <c r="L27" s="4">
        <v>5</v>
      </c>
      <c r="M27" s="5">
        <v>1.1854358363954061E-4</v>
      </c>
      <c r="N27" s="5">
        <v>1.4202474731080382E-4</v>
      </c>
      <c r="O27" s="6">
        <v>1.2268115082386707E-4</v>
      </c>
      <c r="Q27" s="7">
        <v>10</v>
      </c>
      <c r="R27" s="8">
        <v>7.7836134773966491E-3</v>
      </c>
      <c r="S27" s="8">
        <v>7.6483223797343203E-3</v>
      </c>
      <c r="T27" s="9">
        <v>7.8334699782390722E-3</v>
      </c>
      <c r="AA27" s="4">
        <v>2</v>
      </c>
      <c r="AB27" s="5">
        <v>3.0953351701753042E-2</v>
      </c>
      <c r="AC27" s="5">
        <v>3.3987583145761252E-2</v>
      </c>
      <c r="AD27" s="6">
        <v>3.1678504803665505E-2</v>
      </c>
    </row>
    <row r="28" spans="2:30" x14ac:dyDescent="0.4">
      <c r="G28" s="4">
        <v>2500</v>
      </c>
      <c r="H28" s="5">
        <v>9.6681399985816761</v>
      </c>
      <c r="I28" s="5">
        <v>0</v>
      </c>
      <c r="J28" s="6">
        <v>0</v>
      </c>
      <c r="L28" s="4">
        <v>10</v>
      </c>
      <c r="M28" s="5">
        <v>1.5310804072194678E-4</v>
      </c>
      <c r="N28" s="5">
        <v>1.8708035048303645E-4</v>
      </c>
      <c r="O28" s="6">
        <v>1.9148783436038E-4</v>
      </c>
      <c r="AA28" s="4">
        <v>5</v>
      </c>
      <c r="AB28" s="5">
        <v>5.2959799162436268E-2</v>
      </c>
      <c r="AC28" s="5">
        <v>5.2623259652574382E-2</v>
      </c>
      <c r="AD28" s="6">
        <v>5.901791996367281E-2</v>
      </c>
    </row>
    <row r="29" spans="2:30" x14ac:dyDescent="0.4">
      <c r="G29" s="7">
        <v>5000</v>
      </c>
      <c r="H29" s="8">
        <v>11.602306920820094</v>
      </c>
      <c r="I29" s="8">
        <v>0</v>
      </c>
      <c r="J29" s="9">
        <v>0</v>
      </c>
      <c r="L29" s="7">
        <v>20</v>
      </c>
      <c r="M29" s="8">
        <v>2.2080336083424182E-4</v>
      </c>
      <c r="N29" s="8">
        <v>3.1046935467657577E-4</v>
      </c>
      <c r="O29" s="9">
        <v>2.7980277210719616E-4</v>
      </c>
      <c r="AA29" s="7">
        <v>10</v>
      </c>
      <c r="AB29" s="8">
        <v>8.46878774326945E-2</v>
      </c>
      <c r="AC29" s="8">
        <v>8.5380320502455961E-2</v>
      </c>
      <c r="AD29" s="9">
        <v>8.950957786060551E-2</v>
      </c>
    </row>
    <row r="31" spans="2:30" x14ac:dyDescent="0.4">
      <c r="L31" s="1" t="s">
        <v>1</v>
      </c>
      <c r="M31" s="2" t="s">
        <v>15</v>
      </c>
      <c r="N31" s="2"/>
      <c r="O31" s="3"/>
    </row>
    <row r="32" spans="2:30" x14ac:dyDescent="0.4">
      <c r="L32" s="4" t="s">
        <v>2</v>
      </c>
      <c r="M32" s="5">
        <v>1</v>
      </c>
      <c r="N32" s="5">
        <v>2</v>
      </c>
      <c r="O32" s="6">
        <v>3</v>
      </c>
    </row>
    <row r="33" spans="12:15" x14ac:dyDescent="0.4">
      <c r="L33" s="4">
        <v>0.5</v>
      </c>
      <c r="M33" s="5">
        <v>2.5620670381527221E-4</v>
      </c>
      <c r="N33" s="5">
        <v>3.2369853141618068E-4</v>
      </c>
      <c r="O33" s="6">
        <v>2.834516539327782E-4</v>
      </c>
    </row>
    <row r="34" spans="12:15" x14ac:dyDescent="0.4">
      <c r="L34" s="4">
        <v>1</v>
      </c>
      <c r="M34" s="5">
        <v>2.7049005728065062E-4</v>
      </c>
      <c r="N34" s="5">
        <v>3.3030986951222821E-4</v>
      </c>
      <c r="O34" s="6">
        <v>3.0223452697517879E-4</v>
      </c>
    </row>
    <row r="35" spans="12:15" x14ac:dyDescent="0.4">
      <c r="L35" s="4">
        <v>2</v>
      </c>
      <c r="M35" s="5">
        <v>3.8648455258684779E-4</v>
      </c>
      <c r="N35" s="5">
        <v>5.045591900302202E-4</v>
      </c>
      <c r="O35" s="6">
        <v>4.4382680796355964E-4</v>
      </c>
    </row>
    <row r="36" spans="12:15" x14ac:dyDescent="0.4">
      <c r="L36" s="4">
        <v>5</v>
      </c>
      <c r="M36" s="5">
        <v>6.6648708467728082E-4</v>
      </c>
      <c r="N36" s="5">
        <v>9.8152233382455922E-4</v>
      </c>
      <c r="O36" s="6">
        <v>8.2451467157528924E-4</v>
      </c>
    </row>
    <row r="37" spans="12:15" x14ac:dyDescent="0.4">
      <c r="L37" s="7">
        <v>10</v>
      </c>
      <c r="M37" s="8">
        <v>1.1243818973684851E-3</v>
      </c>
      <c r="N37" s="8">
        <v>1.4566254965108401E-3</v>
      </c>
      <c r="O37" s="9">
        <v>1.359935187961012E-3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7D9D7-AD29-F940-92ED-A4F8A11F36FB}">
  <dimension ref="A2:O9"/>
  <sheetViews>
    <sheetView workbookViewId="0">
      <selection activeCell="G14" sqref="G14"/>
    </sheetView>
  </sheetViews>
  <sheetFormatPr defaultColWidth="11.109375" defaultRowHeight="19.5" x14ac:dyDescent="0.4"/>
  <sheetData>
    <row r="2" spans="1:15" x14ac:dyDescent="0.4">
      <c r="B2" s="10" t="s">
        <v>19</v>
      </c>
      <c r="J2" s="10" t="s">
        <v>11</v>
      </c>
    </row>
    <row r="3" spans="1:15" x14ac:dyDescent="0.4">
      <c r="A3" s="5"/>
      <c r="B3" s="1" t="s">
        <v>69</v>
      </c>
      <c r="C3" s="2"/>
      <c r="D3" s="2"/>
      <c r="E3" s="2"/>
      <c r="F3" s="2"/>
      <c r="G3" s="2"/>
      <c r="H3" s="3"/>
      <c r="J3" s="1" t="s">
        <v>32</v>
      </c>
      <c r="K3" s="2"/>
      <c r="L3" s="2"/>
      <c r="M3" s="2"/>
      <c r="N3" s="2"/>
      <c r="O3" s="3"/>
    </row>
    <row r="4" spans="1:15" x14ac:dyDescent="0.4">
      <c r="A4" s="5"/>
      <c r="B4" s="4" t="s">
        <v>20</v>
      </c>
      <c r="C4" s="5" t="s">
        <v>21</v>
      </c>
      <c r="D4" s="5" t="s">
        <v>22</v>
      </c>
      <c r="E4" s="5" t="s">
        <v>23</v>
      </c>
      <c r="F4" s="5" t="s">
        <v>24</v>
      </c>
      <c r="G4" s="5" t="s">
        <v>25</v>
      </c>
      <c r="H4" s="6" t="s">
        <v>26</v>
      </c>
      <c r="J4" s="4" t="s">
        <v>20</v>
      </c>
      <c r="K4" s="5" t="s">
        <v>27</v>
      </c>
      <c r="L4" s="5" t="s">
        <v>28</v>
      </c>
      <c r="M4" s="5" t="s">
        <v>29</v>
      </c>
      <c r="N4" s="5" t="s">
        <v>30</v>
      </c>
      <c r="O4" s="6" t="s">
        <v>31</v>
      </c>
    </row>
    <row r="5" spans="1:15" x14ac:dyDescent="0.4">
      <c r="A5" s="5"/>
      <c r="B5" s="4">
        <v>1132257</v>
      </c>
      <c r="C5" s="5">
        <v>172671</v>
      </c>
      <c r="D5" s="5">
        <v>118105</v>
      </c>
      <c r="E5" s="5">
        <v>392983</v>
      </c>
      <c r="F5" s="5">
        <v>26596</v>
      </c>
      <c r="G5" s="14">
        <v>3768.19472</v>
      </c>
      <c r="H5" s="6">
        <v>561650</v>
      </c>
      <c r="J5" s="4">
        <v>3.6580380604853503E-2</v>
      </c>
      <c r="K5" s="5">
        <v>6.4662130817037496E-4</v>
      </c>
      <c r="L5" s="5">
        <v>7.8187640502960299E-4</v>
      </c>
      <c r="M5" s="5">
        <v>0</v>
      </c>
      <c r="N5" s="5">
        <v>0</v>
      </c>
      <c r="O5" s="6">
        <v>0</v>
      </c>
    </row>
    <row r="6" spans="1:15" x14ac:dyDescent="0.4">
      <c r="A6" s="5"/>
      <c r="B6" s="4">
        <v>1038267</v>
      </c>
      <c r="C6" s="5">
        <v>139681</v>
      </c>
      <c r="D6" s="5">
        <v>115599</v>
      </c>
      <c r="E6" s="5">
        <v>416135</v>
      </c>
      <c r="F6" s="5">
        <v>24213</v>
      </c>
      <c r="G6" s="14">
        <v>3193.61076</v>
      </c>
      <c r="H6" s="6">
        <v>489609</v>
      </c>
      <c r="J6" s="4">
        <v>3.9826917835801799E-2</v>
      </c>
      <c r="K6" s="5">
        <v>0</v>
      </c>
      <c r="L6" s="5">
        <v>0</v>
      </c>
      <c r="M6" s="5">
        <v>0</v>
      </c>
      <c r="N6" s="5">
        <v>6.2589671571089303E-4</v>
      </c>
      <c r="O6" s="6">
        <v>8.8072107816673903E-4</v>
      </c>
    </row>
    <row r="7" spans="1:15" x14ac:dyDescent="0.4">
      <c r="A7" s="5"/>
      <c r="B7" s="7">
        <v>1036721</v>
      </c>
      <c r="C7" s="8">
        <v>158117</v>
      </c>
      <c r="D7" s="8">
        <v>101052</v>
      </c>
      <c r="E7" s="8">
        <v>370379</v>
      </c>
      <c r="F7" s="8">
        <v>25650</v>
      </c>
      <c r="G7" s="15">
        <v>4996.2507900000001</v>
      </c>
      <c r="H7" s="9">
        <v>545890</v>
      </c>
      <c r="J7" s="7">
        <v>4.5654844642696701E-2</v>
      </c>
      <c r="K7" s="8">
        <v>0</v>
      </c>
      <c r="L7" s="8">
        <v>6.5953776282023902E-4</v>
      </c>
      <c r="M7" s="8">
        <v>0</v>
      </c>
      <c r="N7" s="8">
        <v>7.0411153467696004E-4</v>
      </c>
      <c r="O7" s="9">
        <v>6.43736284374933E-4</v>
      </c>
    </row>
    <row r="9" spans="1:15" x14ac:dyDescent="0.4">
      <c r="B9" s="19" t="s">
        <v>70</v>
      </c>
      <c r="C9" s="20">
        <f>_xlfn.T.TEST(B5:B7,C5:C7,2,3)</f>
        <v>5.0688107766396612E-4</v>
      </c>
      <c r="D9" s="20">
        <f>_xlfn.T.TEST(B5:B7,D5:D7,2,3)</f>
        <v>8.2063487479020706E-4</v>
      </c>
      <c r="E9" s="20">
        <f>_xlfn.T.TEST(B5:B7,E5:E7,2,3)</f>
        <v>5.6047124197739298E-4</v>
      </c>
      <c r="F9" s="20">
        <f>_xlfn.T.TEST(B5:B7,F5:F7,2,3)</f>
        <v>9.1052700457399966E-4</v>
      </c>
      <c r="G9" s="20">
        <f>_xlfn.T.TEST(B5:B7,G5:G7,2,3)</f>
        <v>8.7596110666910711E-4</v>
      </c>
      <c r="H9" s="21">
        <f>_xlfn.T.TEST(B5:B7,H5:H7,2,3)</f>
        <v>3.0930840611604021E-4</v>
      </c>
      <c r="J9" s="19" t="s">
        <v>70</v>
      </c>
      <c r="K9" s="20">
        <f>_xlfn.T.TEST(J5:J7,K5:K7,2,3)</f>
        <v>4.0742583921856857E-3</v>
      </c>
      <c r="L9" s="20">
        <f>_xlfn.T.TEST(J5:J7,L5:L7,2,3)</f>
        <v>4.0758574184510477E-3</v>
      </c>
      <c r="M9" s="20">
        <f>_xlfn.T.TEST(J5:J7,M5:M7,2,3)</f>
        <v>4.2299794218345942E-3</v>
      </c>
      <c r="N9" s="20">
        <f>_xlfn.T.TEST(J5:J7,N5:N7,2,3)</f>
        <v>4.1073379465931693E-3</v>
      </c>
      <c r="O9" s="21">
        <f>_xlfn.T.TEST(J5:J7,O5:O7,2,3)</f>
        <v>4.0388249533971588E-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E8B83-0C87-984C-BF97-2379CD0B0D5E}">
  <dimension ref="B2:AD12"/>
  <sheetViews>
    <sheetView topLeftCell="A2" workbookViewId="0">
      <selection activeCell="E16" sqref="E16"/>
    </sheetView>
  </sheetViews>
  <sheetFormatPr defaultColWidth="11.109375" defaultRowHeight="19.5" x14ac:dyDescent="0.4"/>
  <sheetData>
    <row r="2" spans="2:30" x14ac:dyDescent="0.4">
      <c r="B2" s="16" t="s">
        <v>0</v>
      </c>
      <c r="C2" s="2">
        <v>1</v>
      </c>
      <c r="D2" s="2">
        <v>2</v>
      </c>
      <c r="E2" s="3">
        <v>3</v>
      </c>
      <c r="F2" s="3" t="s">
        <v>70</v>
      </c>
      <c r="H2" s="16" t="s">
        <v>7</v>
      </c>
      <c r="I2" s="2">
        <v>1</v>
      </c>
      <c r="J2" s="2">
        <v>2</v>
      </c>
      <c r="K2" s="3">
        <v>3</v>
      </c>
      <c r="L2" s="22" t="s">
        <v>70</v>
      </c>
      <c r="N2" s="16" t="s">
        <v>11</v>
      </c>
      <c r="O2" s="2">
        <v>1</v>
      </c>
      <c r="P2" s="2">
        <v>2</v>
      </c>
      <c r="Q2" s="3">
        <v>3</v>
      </c>
      <c r="R2" s="22" t="s">
        <v>70</v>
      </c>
      <c r="T2" s="16" t="s">
        <v>16</v>
      </c>
      <c r="U2" s="2">
        <v>1</v>
      </c>
      <c r="V2" s="2">
        <v>2</v>
      </c>
      <c r="W2" s="3">
        <v>3</v>
      </c>
      <c r="X2" s="22" t="s">
        <v>70</v>
      </c>
      <c r="Z2" s="16" t="s">
        <v>17</v>
      </c>
      <c r="AA2" s="2">
        <v>1</v>
      </c>
      <c r="AB2" s="2">
        <v>2</v>
      </c>
      <c r="AC2" s="3">
        <v>3</v>
      </c>
      <c r="AD2" s="22" t="s">
        <v>70</v>
      </c>
    </row>
    <row r="3" spans="2:30" x14ac:dyDescent="0.4">
      <c r="B3" s="17" t="s">
        <v>42</v>
      </c>
      <c r="C3" s="5">
        <v>2927567</v>
      </c>
      <c r="D3" s="5">
        <v>2827567</v>
      </c>
      <c r="E3" s="6">
        <v>2867567</v>
      </c>
      <c r="F3" s="6">
        <f>_xlfn.T.TEST(C4:E4,C3:E3,2,3)</f>
        <v>7.577761788924574E-5</v>
      </c>
      <c r="H3" s="17" t="s">
        <v>42</v>
      </c>
      <c r="I3" s="5">
        <v>42265</v>
      </c>
      <c r="J3" s="5">
        <v>41059</v>
      </c>
      <c r="K3" s="6">
        <v>41796</v>
      </c>
      <c r="L3" s="6">
        <f>_xlfn.T.TEST(I4:K4,I3:K3,2,3)</f>
        <v>1.4469330073300066E-6</v>
      </c>
      <c r="N3" s="17" t="s">
        <v>42</v>
      </c>
      <c r="O3" s="5">
        <v>257960</v>
      </c>
      <c r="P3" s="5">
        <v>286238</v>
      </c>
      <c r="Q3" s="6">
        <v>272099</v>
      </c>
      <c r="R3" s="6">
        <f>_xlfn.T.TEST(O4:Q4,O3:Q3,2,3)</f>
        <v>1.1806452394388311E-3</v>
      </c>
      <c r="T3" s="17" t="s">
        <v>42</v>
      </c>
      <c r="U3" s="5">
        <v>168777</v>
      </c>
      <c r="V3" s="5">
        <v>179178</v>
      </c>
      <c r="W3" s="6">
        <v>156480</v>
      </c>
      <c r="X3" s="6">
        <f>_xlfn.T.TEST(U4:W4,U3:W3,2,3)</f>
        <v>1.5618913862272205E-3</v>
      </c>
      <c r="Z3" s="17" t="s">
        <v>42</v>
      </c>
      <c r="AA3" s="5">
        <v>535222</v>
      </c>
      <c r="AB3" s="5">
        <v>558751</v>
      </c>
      <c r="AC3" s="6">
        <v>543768</v>
      </c>
      <c r="AD3" s="6">
        <f>_xlfn.T.TEST(AA4:AC4,AA3:AC3,2,3)</f>
        <v>1.6060926687559119E-4</v>
      </c>
    </row>
    <row r="4" spans="2:30" x14ac:dyDescent="0.4">
      <c r="B4" s="17" t="s">
        <v>33</v>
      </c>
      <c r="C4" s="5">
        <v>454964</v>
      </c>
      <c r="D4" s="5">
        <v>463166</v>
      </c>
      <c r="E4" s="6">
        <v>476603</v>
      </c>
      <c r="F4" s="6"/>
      <c r="H4" s="17" t="s">
        <v>43</v>
      </c>
      <c r="I4" s="5">
        <v>18359</v>
      </c>
      <c r="J4" s="5">
        <v>19310</v>
      </c>
      <c r="K4" s="6">
        <v>18617</v>
      </c>
      <c r="L4" s="6"/>
      <c r="N4" s="17" t="s">
        <v>43</v>
      </c>
      <c r="O4" s="5">
        <v>36844</v>
      </c>
      <c r="P4" s="5">
        <v>35801</v>
      </c>
      <c r="Q4" s="6">
        <v>36322.5</v>
      </c>
      <c r="R4" s="6"/>
      <c r="T4" s="17" t="s">
        <v>43</v>
      </c>
      <c r="U4" s="5">
        <v>2612</v>
      </c>
      <c r="V4" s="5">
        <v>2334</v>
      </c>
      <c r="W4" s="6">
        <v>2458</v>
      </c>
      <c r="X4" s="6"/>
      <c r="Z4" s="17" t="s">
        <v>43</v>
      </c>
      <c r="AA4" s="5">
        <v>4263</v>
      </c>
      <c r="AB4" s="5">
        <v>4598</v>
      </c>
      <c r="AC4" s="6">
        <v>4637</v>
      </c>
      <c r="AD4" s="6"/>
    </row>
    <row r="5" spans="2:30" x14ac:dyDescent="0.4">
      <c r="B5" s="17" t="s">
        <v>34</v>
      </c>
      <c r="C5" s="5">
        <v>4324972</v>
      </c>
      <c r="D5" s="5">
        <v>4765748</v>
      </c>
      <c r="E5" s="6">
        <v>4432435</v>
      </c>
      <c r="F5" s="6">
        <f>_xlfn.T.TEST(C5:E5,C4:E4,2,3)</f>
        <v>1.051378127386282E-3</v>
      </c>
      <c r="H5" s="17" t="s">
        <v>44</v>
      </c>
      <c r="I5" s="5">
        <v>55367</v>
      </c>
      <c r="J5" s="5">
        <v>54454</v>
      </c>
      <c r="K5" s="6">
        <v>54385</v>
      </c>
      <c r="L5" s="6">
        <f>_xlfn.T.TEST(I5:K5,$I$4:$K$4,2,3)</f>
        <v>1.3657061534326316E-7</v>
      </c>
      <c r="N5" s="17" t="s">
        <v>44</v>
      </c>
      <c r="O5" s="5">
        <v>0</v>
      </c>
      <c r="P5" s="5">
        <v>0</v>
      </c>
      <c r="Q5" s="6">
        <v>0</v>
      </c>
      <c r="R5" s="6">
        <f>_xlfn.T.TEST(O5:Q5,$O$4:$Q$4,2,3)</f>
        <v>6.8705443369048683E-5</v>
      </c>
      <c r="T5" s="17" t="s">
        <v>44</v>
      </c>
      <c r="U5" s="5">
        <v>5976</v>
      </c>
      <c r="V5" s="5">
        <v>22798</v>
      </c>
      <c r="W5" s="6">
        <v>15547</v>
      </c>
      <c r="X5" s="6">
        <f>_xlfn.T.TEST(U5:W5,$O$4:$Q$4,2,3)</f>
        <v>4.7006926385347238E-2</v>
      </c>
      <c r="Z5" s="4" t="s">
        <v>44</v>
      </c>
      <c r="AA5" s="5">
        <v>306209</v>
      </c>
      <c r="AB5" s="5">
        <v>295876</v>
      </c>
      <c r="AC5" s="6">
        <v>306209</v>
      </c>
      <c r="AD5" s="6">
        <f>_xlfn.T.TEST(AA5:AC5,$O$4:$Q$4,2,3)</f>
        <v>1.5040626403666681E-4</v>
      </c>
    </row>
    <row r="6" spans="2:30" x14ac:dyDescent="0.4">
      <c r="B6" s="17" t="s">
        <v>35</v>
      </c>
      <c r="C6" s="5">
        <v>4436514</v>
      </c>
      <c r="D6" s="5">
        <v>4556566</v>
      </c>
      <c r="E6" s="6">
        <v>4078456</v>
      </c>
      <c r="F6" s="6">
        <f>_xlfn.T.TEST(C6:E6,$C$4:$E$4,2,3)</f>
        <v>1.333583655455838E-3</v>
      </c>
      <c r="H6" s="17" t="s">
        <v>45</v>
      </c>
      <c r="I6" s="5">
        <v>45768</v>
      </c>
      <c r="J6" s="5">
        <v>45811</v>
      </c>
      <c r="K6" s="6">
        <v>49389</v>
      </c>
      <c r="L6" s="6">
        <f t="shared" ref="L6:L12" si="0">_xlfn.T.TEST(I6:K6,$I$4:$K$4,2,3)</f>
        <v>1.1019579961626638E-3</v>
      </c>
      <c r="N6" s="17" t="s">
        <v>45</v>
      </c>
      <c r="O6" s="5">
        <v>0</v>
      </c>
      <c r="P6" s="5">
        <v>0</v>
      </c>
      <c r="Q6" s="6">
        <v>0</v>
      </c>
      <c r="R6" s="6">
        <f t="shared" ref="R6:R12" si="1">_xlfn.T.TEST(O6:Q6,$O$4:$Q$4,2,3)</f>
        <v>6.8705443369048683E-5</v>
      </c>
      <c r="T6" s="17" t="s">
        <v>45</v>
      </c>
      <c r="U6" s="5">
        <v>11951</v>
      </c>
      <c r="V6" s="5">
        <v>10237</v>
      </c>
      <c r="W6" s="6">
        <v>10554</v>
      </c>
      <c r="X6" s="6">
        <f t="shared" ref="X6:X12" si="2">_xlfn.T.TEST(U6:W6,$O$4:$Q$4,2,3)</f>
        <v>1.7968521539599364E-5</v>
      </c>
      <c r="Z6" s="4" t="s">
        <v>45</v>
      </c>
      <c r="AA6" s="5">
        <v>633194</v>
      </c>
      <c r="AB6" s="5">
        <v>674432</v>
      </c>
      <c r="AC6" s="6">
        <v>606209</v>
      </c>
      <c r="AD6" s="6">
        <f t="shared" ref="AD6:AD12" si="3">_xlfn.T.TEST(AA6:AC6,$O$4:$Q$4,2,3)</f>
        <v>1.0829114375309533E-3</v>
      </c>
    </row>
    <row r="7" spans="2:30" x14ac:dyDescent="0.4">
      <c r="B7" s="17" t="s">
        <v>36</v>
      </c>
      <c r="C7" s="5">
        <v>3429296</v>
      </c>
      <c r="D7" s="5">
        <v>3723432</v>
      </c>
      <c r="E7" s="6">
        <v>3476545</v>
      </c>
      <c r="F7" s="6">
        <f t="shared" ref="F7:F10" si="4">_xlfn.T.TEST(C7:E7,$C$4:$E$4,2,3)</f>
        <v>8.3384672204741411E-4</v>
      </c>
      <c r="H7" s="17" t="s">
        <v>46</v>
      </c>
      <c r="I7" s="5">
        <v>37853</v>
      </c>
      <c r="J7" s="5">
        <v>40154</v>
      </c>
      <c r="K7" s="6">
        <v>39727</v>
      </c>
      <c r="L7" s="6">
        <f t="shared" si="0"/>
        <v>2.7719676825591869E-4</v>
      </c>
      <c r="N7" s="17" t="s">
        <v>46</v>
      </c>
      <c r="O7" s="5">
        <v>28515</v>
      </c>
      <c r="P7" s="5">
        <v>11770</v>
      </c>
      <c r="Q7" s="6">
        <v>20142.5</v>
      </c>
      <c r="R7" s="6">
        <f t="shared" si="1"/>
        <v>7.8282600897051954E-2</v>
      </c>
      <c r="T7" s="17" t="s">
        <v>46</v>
      </c>
      <c r="U7" s="5">
        <v>16857</v>
      </c>
      <c r="V7" s="5">
        <v>17210</v>
      </c>
      <c r="W7" s="6">
        <v>16095</v>
      </c>
      <c r="X7" s="6">
        <f t="shared" si="2"/>
        <v>1.7426852466283719E-6</v>
      </c>
      <c r="Z7" s="4" t="s">
        <v>46</v>
      </c>
      <c r="AA7" s="5">
        <v>459427</v>
      </c>
      <c r="AB7" s="5">
        <v>465834</v>
      </c>
      <c r="AC7" s="6">
        <v>465875</v>
      </c>
      <c r="AD7" s="6">
        <f t="shared" si="3"/>
        <v>1.7793007471838314E-5</v>
      </c>
    </row>
    <row r="8" spans="2:30" x14ac:dyDescent="0.4">
      <c r="B8" s="17" t="s">
        <v>37</v>
      </c>
      <c r="C8" s="5">
        <v>3385275</v>
      </c>
      <c r="D8" s="5">
        <v>3643765</v>
      </c>
      <c r="E8" s="6">
        <v>3356743</v>
      </c>
      <c r="F8" s="6">
        <f t="shared" si="4"/>
        <v>8.8194058199134976E-4</v>
      </c>
      <c r="H8" s="17" t="s">
        <v>47</v>
      </c>
      <c r="I8" s="5">
        <v>40666</v>
      </c>
      <c r="J8" s="5">
        <v>43332</v>
      </c>
      <c r="K8" s="6">
        <v>41452</v>
      </c>
      <c r="L8" s="6">
        <f t="shared" si="0"/>
        <v>3.5728659813704012E-4</v>
      </c>
      <c r="N8" s="17" t="s">
        <v>47</v>
      </c>
      <c r="O8" s="5">
        <v>358397</v>
      </c>
      <c r="P8" s="5">
        <v>321259</v>
      </c>
      <c r="Q8" s="6">
        <v>339828</v>
      </c>
      <c r="R8" s="6">
        <f t="shared" si="1"/>
        <v>1.2358492582345982E-3</v>
      </c>
      <c r="T8" s="17" t="s">
        <v>47</v>
      </c>
      <c r="U8" s="5">
        <v>233724</v>
      </c>
      <c r="V8" s="5">
        <v>126247</v>
      </c>
      <c r="W8" s="6">
        <v>158274</v>
      </c>
      <c r="X8" s="6">
        <f t="shared" si="2"/>
        <v>5.0431441320426908E-2</v>
      </c>
      <c r="Z8" s="4" t="s">
        <v>47</v>
      </c>
      <c r="AA8" s="5">
        <v>509912</v>
      </c>
      <c r="AB8" s="5">
        <v>486598</v>
      </c>
      <c r="AC8" s="6">
        <v>476089</v>
      </c>
      <c r="AD8" s="6">
        <f t="shared" si="3"/>
        <v>4.7802572180381244E-4</v>
      </c>
    </row>
    <row r="9" spans="2:30" x14ac:dyDescent="0.4">
      <c r="B9" s="17" t="s">
        <v>38</v>
      </c>
      <c r="C9" s="5">
        <v>3609086</v>
      </c>
      <c r="D9" s="5">
        <v>3611232</v>
      </c>
      <c r="E9" s="6">
        <v>3754343</v>
      </c>
      <c r="F9" s="6">
        <f t="shared" si="4"/>
        <v>1.8074729404176255E-4</v>
      </c>
      <c r="H9" s="17" t="s">
        <v>48</v>
      </c>
      <c r="I9" s="5">
        <v>43149</v>
      </c>
      <c r="J9" s="5">
        <v>41363</v>
      </c>
      <c r="K9" s="6">
        <v>42595</v>
      </c>
      <c r="L9" s="6">
        <f t="shared" si="0"/>
        <v>2.9833585405553301E-5</v>
      </c>
      <c r="N9" s="17" t="s">
        <v>48</v>
      </c>
      <c r="O9" s="5">
        <v>5874</v>
      </c>
      <c r="P9" s="5">
        <v>2315</v>
      </c>
      <c r="Q9" s="6">
        <v>4094.5</v>
      </c>
      <c r="R9" s="6">
        <f t="shared" si="1"/>
        <v>4.3852501829997953E-4</v>
      </c>
      <c r="T9" s="17" t="s">
        <v>48</v>
      </c>
      <c r="U9" s="5">
        <v>33647</v>
      </c>
      <c r="V9" s="5">
        <v>34213</v>
      </c>
      <c r="W9" s="6">
        <v>36009</v>
      </c>
      <c r="X9" s="6">
        <f t="shared" si="2"/>
        <v>0.12548929905799427</v>
      </c>
      <c r="Z9" s="4" t="s">
        <v>48</v>
      </c>
      <c r="AA9" s="5">
        <v>60912</v>
      </c>
      <c r="AB9" s="5">
        <v>55845</v>
      </c>
      <c r="AC9" s="6">
        <v>54194</v>
      </c>
      <c r="AD9" s="6">
        <f t="shared" si="3"/>
        <v>8.3188424696833078E-3</v>
      </c>
    </row>
    <row r="10" spans="2:30" x14ac:dyDescent="0.4">
      <c r="B10" s="17" t="s">
        <v>39</v>
      </c>
      <c r="C10" s="5">
        <v>3517936</v>
      </c>
      <c r="D10" s="5">
        <v>3522232</v>
      </c>
      <c r="E10" s="6">
        <v>3732345</v>
      </c>
      <c r="F10" s="6">
        <f t="shared" si="4"/>
        <v>4.6733590502011423E-4</v>
      </c>
      <c r="H10" s="17" t="s">
        <v>49</v>
      </c>
      <c r="I10" s="5">
        <v>0</v>
      </c>
      <c r="J10" s="5">
        <v>0</v>
      </c>
      <c r="K10" s="6">
        <v>0</v>
      </c>
      <c r="L10" s="6">
        <f t="shared" si="0"/>
        <v>2.2895573151567551E-4</v>
      </c>
      <c r="N10" s="17" t="s">
        <v>49</v>
      </c>
      <c r="O10" s="5">
        <v>0</v>
      </c>
      <c r="P10" s="5">
        <v>0</v>
      </c>
      <c r="Q10" s="6">
        <v>0</v>
      </c>
      <c r="R10" s="6">
        <f t="shared" si="1"/>
        <v>6.8705443369048683E-5</v>
      </c>
      <c r="T10" s="17" t="s">
        <v>49</v>
      </c>
      <c r="U10" s="5">
        <v>0</v>
      </c>
      <c r="V10" s="5">
        <v>0</v>
      </c>
      <c r="W10" s="6">
        <v>0</v>
      </c>
      <c r="X10" s="6">
        <f t="shared" si="2"/>
        <v>6.8705443369048683E-5</v>
      </c>
      <c r="Z10" s="4" t="s">
        <v>49</v>
      </c>
      <c r="AA10" s="5">
        <v>0</v>
      </c>
      <c r="AB10" s="5">
        <v>0</v>
      </c>
      <c r="AC10" s="6">
        <v>0</v>
      </c>
      <c r="AD10" s="6">
        <f t="shared" si="3"/>
        <v>6.8705443369048683E-5</v>
      </c>
    </row>
    <row r="11" spans="2:30" x14ac:dyDescent="0.4">
      <c r="B11" s="17" t="s">
        <v>40</v>
      </c>
      <c r="C11" s="5">
        <v>3639397</v>
      </c>
      <c r="D11" s="5">
        <v>3684323</v>
      </c>
      <c r="E11" s="6">
        <v>3754634</v>
      </c>
      <c r="F11" s="6">
        <f>_xlfn.T.TEST(C11:E11,$C$4:$E$4,2,3)</f>
        <v>6.4620927131968611E-5</v>
      </c>
      <c r="H11" s="17" t="s">
        <v>50</v>
      </c>
      <c r="I11" s="5">
        <v>43942</v>
      </c>
      <c r="J11" s="5">
        <v>41901</v>
      </c>
      <c r="K11" s="6">
        <v>43540</v>
      </c>
      <c r="L11" s="6">
        <f t="shared" si="0"/>
        <v>8.531107825393546E-5</v>
      </c>
      <c r="N11" s="17" t="s">
        <v>50</v>
      </c>
      <c r="O11" s="5">
        <v>0</v>
      </c>
      <c r="P11" s="5">
        <v>0</v>
      </c>
      <c r="Q11" s="6">
        <v>0</v>
      </c>
      <c r="R11" s="6">
        <f t="shared" si="1"/>
        <v>6.8705443369048683E-5</v>
      </c>
      <c r="T11" s="4" t="s">
        <v>50</v>
      </c>
      <c r="U11" s="5">
        <v>0</v>
      </c>
      <c r="V11" s="5">
        <v>0</v>
      </c>
      <c r="W11" s="6">
        <v>0</v>
      </c>
      <c r="X11" s="6">
        <f t="shared" si="2"/>
        <v>6.8705443369048683E-5</v>
      </c>
      <c r="Z11" s="4" t="s">
        <v>50</v>
      </c>
      <c r="AA11" s="5">
        <v>489084</v>
      </c>
      <c r="AB11" s="5">
        <v>456488</v>
      </c>
      <c r="AC11" s="6">
        <v>456167</v>
      </c>
      <c r="AD11" s="6">
        <f t="shared" si="3"/>
        <v>6.3606676584176979E-4</v>
      </c>
    </row>
    <row r="12" spans="2:30" x14ac:dyDescent="0.4">
      <c r="B12" s="18" t="s">
        <v>41</v>
      </c>
      <c r="C12" s="8">
        <v>1824017</v>
      </c>
      <c r="D12" s="8">
        <v>1742017</v>
      </c>
      <c r="E12" s="9">
        <v>1855643</v>
      </c>
      <c r="F12" s="9">
        <f>_xlfn.T.TEST(C12:E12,$C$4:$E$4,2,3)</f>
        <v>4.345650607021159E-4</v>
      </c>
      <c r="H12" s="18" t="s">
        <v>51</v>
      </c>
      <c r="I12" s="8">
        <v>27474</v>
      </c>
      <c r="J12" s="8">
        <v>27399</v>
      </c>
      <c r="K12" s="9">
        <v>26437</v>
      </c>
      <c r="L12" s="9">
        <f t="shared" si="0"/>
        <v>5.4246090482732481E-5</v>
      </c>
      <c r="N12" s="7" t="s">
        <v>51</v>
      </c>
      <c r="O12" s="8">
        <v>0</v>
      </c>
      <c r="P12" s="8">
        <v>0</v>
      </c>
      <c r="Q12" s="9">
        <v>0</v>
      </c>
      <c r="R12" s="9">
        <f t="shared" si="1"/>
        <v>6.8705443369048683E-5</v>
      </c>
      <c r="T12" s="7" t="s">
        <v>51</v>
      </c>
      <c r="U12" s="8">
        <v>0</v>
      </c>
      <c r="V12" s="8">
        <v>0</v>
      </c>
      <c r="W12" s="9">
        <v>0</v>
      </c>
      <c r="X12" s="9">
        <f t="shared" si="2"/>
        <v>6.8705443369048683E-5</v>
      </c>
      <c r="Z12" s="7" t="s">
        <v>51</v>
      </c>
      <c r="AA12" s="8">
        <v>0</v>
      </c>
      <c r="AB12" s="8">
        <v>0</v>
      </c>
      <c r="AC12" s="9">
        <v>0</v>
      </c>
      <c r="AD12" s="9">
        <f t="shared" si="3"/>
        <v>6.8705443369048683E-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66AA-1FD1-DE4E-93AD-E43BD78EFDFB}">
  <dimension ref="C2:K9"/>
  <sheetViews>
    <sheetView workbookViewId="0">
      <selection activeCell="H13" sqref="H13"/>
    </sheetView>
  </sheetViews>
  <sheetFormatPr defaultColWidth="11.109375" defaultRowHeight="19.5" x14ac:dyDescent="0.4"/>
  <sheetData>
    <row r="2" spans="3:11" x14ac:dyDescent="0.4">
      <c r="C2" s="10" t="s">
        <v>0</v>
      </c>
      <c r="H2" s="10" t="s">
        <v>7</v>
      </c>
    </row>
    <row r="3" spans="3:11" x14ac:dyDescent="0.4">
      <c r="C3" s="1" t="s">
        <v>55</v>
      </c>
      <c r="D3" s="2"/>
      <c r="E3" s="2"/>
      <c r="F3" s="3"/>
      <c r="H3" s="1" t="s">
        <v>55</v>
      </c>
      <c r="I3" s="2"/>
      <c r="J3" s="2"/>
      <c r="K3" s="3"/>
    </row>
    <row r="4" spans="3:11" x14ac:dyDescent="0.4">
      <c r="C4" s="4">
        <v>30</v>
      </c>
      <c r="D4" s="5">
        <v>468701</v>
      </c>
      <c r="E4" s="5">
        <v>404316</v>
      </c>
      <c r="F4" s="6">
        <v>517115</v>
      </c>
      <c r="H4" s="4">
        <v>30</v>
      </c>
      <c r="I4" s="5">
        <v>17332</v>
      </c>
      <c r="J4" s="5">
        <v>16419</v>
      </c>
      <c r="K4" s="6">
        <v>16090</v>
      </c>
    </row>
    <row r="5" spans="3:11" x14ac:dyDescent="0.4">
      <c r="C5" s="4">
        <v>37</v>
      </c>
      <c r="D5" s="5">
        <v>536325</v>
      </c>
      <c r="E5" s="5">
        <v>636058</v>
      </c>
      <c r="F5" s="6">
        <v>629556</v>
      </c>
      <c r="H5" s="4">
        <v>37</v>
      </c>
      <c r="I5" s="5">
        <v>19783</v>
      </c>
      <c r="J5" s="5">
        <v>19656</v>
      </c>
      <c r="K5" s="6">
        <v>21901</v>
      </c>
    </row>
    <row r="6" spans="3:11" x14ac:dyDescent="0.4">
      <c r="C6" s="4">
        <v>42</v>
      </c>
      <c r="D6" s="5">
        <v>659959</v>
      </c>
      <c r="E6" s="5">
        <v>715065</v>
      </c>
      <c r="F6" s="6">
        <v>692433</v>
      </c>
      <c r="H6" s="4">
        <v>42</v>
      </c>
      <c r="I6" s="5">
        <v>22684</v>
      </c>
      <c r="J6" s="5">
        <v>20255</v>
      </c>
      <c r="K6" s="6">
        <v>21437</v>
      </c>
    </row>
    <row r="7" spans="3:11" x14ac:dyDescent="0.4">
      <c r="C7" s="4">
        <v>50</v>
      </c>
      <c r="D7" s="5">
        <v>797122</v>
      </c>
      <c r="E7" s="5">
        <v>708846</v>
      </c>
      <c r="F7" s="6"/>
      <c r="H7" s="4">
        <v>50</v>
      </c>
      <c r="I7" s="5">
        <v>26768</v>
      </c>
      <c r="J7" s="5">
        <v>30019</v>
      </c>
      <c r="K7" s="6">
        <v>24188</v>
      </c>
    </row>
    <row r="8" spans="3:11" x14ac:dyDescent="0.4">
      <c r="C8" s="4">
        <v>60</v>
      </c>
      <c r="D8" s="5">
        <v>945070</v>
      </c>
      <c r="E8" s="5">
        <v>988066</v>
      </c>
      <c r="F8" s="6">
        <v>1066460</v>
      </c>
      <c r="H8" s="4">
        <v>60</v>
      </c>
      <c r="I8" s="5">
        <v>33063</v>
      </c>
      <c r="J8" s="5">
        <v>33632</v>
      </c>
      <c r="K8" s="6">
        <v>36698</v>
      </c>
    </row>
    <row r="9" spans="3:11" x14ac:dyDescent="0.4">
      <c r="C9" s="7">
        <v>70</v>
      </c>
      <c r="D9" s="8">
        <v>8437</v>
      </c>
      <c r="E9" s="8">
        <v>13969</v>
      </c>
      <c r="F9" s="9">
        <v>5092</v>
      </c>
      <c r="H9" s="7">
        <v>70</v>
      </c>
      <c r="I9" s="8">
        <v>18572</v>
      </c>
      <c r="J9" s="8">
        <v>19301</v>
      </c>
      <c r="K9" s="9">
        <v>2049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7DD11-B66A-4E41-A5C0-70CD5AF70942}">
  <dimension ref="B4:J14"/>
  <sheetViews>
    <sheetView workbookViewId="0">
      <selection activeCell="H20" sqref="H20"/>
    </sheetView>
  </sheetViews>
  <sheetFormatPr defaultColWidth="11.109375" defaultRowHeight="19.5" x14ac:dyDescent="0.4"/>
  <sheetData>
    <row r="4" spans="2:10" x14ac:dyDescent="0.4">
      <c r="B4" s="10" t="s">
        <v>0</v>
      </c>
      <c r="G4" s="10" t="s">
        <v>7</v>
      </c>
    </row>
    <row r="5" spans="2:10" x14ac:dyDescent="0.4">
      <c r="B5" s="1" t="s">
        <v>52</v>
      </c>
      <c r="C5" s="2"/>
      <c r="D5" s="2"/>
      <c r="E5" s="3"/>
      <c r="G5" s="1" t="s">
        <v>52</v>
      </c>
      <c r="H5" s="2"/>
      <c r="I5" s="2"/>
      <c r="J5" s="3"/>
    </row>
    <row r="6" spans="2:10" x14ac:dyDescent="0.4">
      <c r="B6" s="4" t="s">
        <v>65</v>
      </c>
      <c r="C6" s="5">
        <v>284328</v>
      </c>
      <c r="D6" s="5">
        <v>292728</v>
      </c>
      <c r="E6" s="6">
        <v>283434</v>
      </c>
      <c r="G6" s="4" t="s">
        <v>56</v>
      </c>
      <c r="H6" s="5">
        <v>61173</v>
      </c>
      <c r="I6" s="5">
        <v>76017</v>
      </c>
      <c r="J6" s="6">
        <v>68595</v>
      </c>
    </row>
    <row r="7" spans="2:10" x14ac:dyDescent="0.4">
      <c r="B7" s="4" t="s">
        <v>66</v>
      </c>
      <c r="C7" s="5">
        <v>479433</v>
      </c>
      <c r="D7" s="5">
        <v>464722</v>
      </c>
      <c r="E7" s="6">
        <v>452604</v>
      </c>
      <c r="G7" s="4" t="s">
        <v>57</v>
      </c>
      <c r="H7" s="5">
        <v>149662</v>
      </c>
      <c r="I7" s="5">
        <v>151758</v>
      </c>
      <c r="J7" s="6">
        <v>150710</v>
      </c>
    </row>
    <row r="8" spans="2:10" x14ac:dyDescent="0.4">
      <c r="B8" s="4" t="s">
        <v>67</v>
      </c>
      <c r="C8" s="5">
        <v>432765</v>
      </c>
      <c r="D8" s="5">
        <v>421918</v>
      </c>
      <c r="E8" s="6">
        <v>419612</v>
      </c>
      <c r="G8" s="4" t="s">
        <v>58</v>
      </c>
      <c r="H8" s="5">
        <v>95642</v>
      </c>
      <c r="I8" s="5">
        <v>88795</v>
      </c>
      <c r="J8" s="6">
        <v>92218.5</v>
      </c>
    </row>
    <row r="9" spans="2:10" x14ac:dyDescent="0.4">
      <c r="B9" s="7" t="s">
        <v>68</v>
      </c>
      <c r="C9" s="8">
        <v>358360</v>
      </c>
      <c r="D9" s="8">
        <v>345851</v>
      </c>
      <c r="E9" s="9">
        <v>335412</v>
      </c>
      <c r="G9" s="4" t="s">
        <v>59</v>
      </c>
      <c r="H9" s="5">
        <v>46313</v>
      </c>
      <c r="I9" s="5">
        <v>64011</v>
      </c>
      <c r="J9" s="6">
        <v>55162</v>
      </c>
    </row>
    <row r="10" spans="2:10" x14ac:dyDescent="0.4">
      <c r="G10" s="4" t="s">
        <v>60</v>
      </c>
      <c r="H10" s="5">
        <v>47889</v>
      </c>
      <c r="I10" s="5">
        <v>28121</v>
      </c>
      <c r="J10" s="6">
        <v>38005</v>
      </c>
    </row>
    <row r="11" spans="2:10" x14ac:dyDescent="0.4">
      <c r="G11" s="4" t="s">
        <v>61</v>
      </c>
      <c r="H11" s="5">
        <v>18678</v>
      </c>
      <c r="I11" s="5">
        <v>21868</v>
      </c>
      <c r="J11" s="6">
        <v>20273</v>
      </c>
    </row>
    <row r="12" spans="2:10" x14ac:dyDescent="0.4">
      <c r="G12" s="4" t="s">
        <v>62</v>
      </c>
      <c r="H12" s="5">
        <v>37705</v>
      </c>
      <c r="I12" s="5">
        <v>33205</v>
      </c>
      <c r="J12" s="6">
        <v>35455</v>
      </c>
    </row>
    <row r="13" spans="2:10" x14ac:dyDescent="0.4">
      <c r="G13" s="4" t="s">
        <v>63</v>
      </c>
      <c r="H13" s="5">
        <v>15009</v>
      </c>
      <c r="I13" s="5">
        <v>15529</v>
      </c>
      <c r="J13" s="6">
        <v>15269</v>
      </c>
    </row>
    <row r="14" spans="2:10" x14ac:dyDescent="0.4">
      <c r="G14" s="7" t="s">
        <v>64</v>
      </c>
      <c r="H14" s="8">
        <v>4684</v>
      </c>
      <c r="I14" s="8">
        <v>711</v>
      </c>
      <c r="J14" s="9">
        <v>2697.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379A-648C-D74A-91A9-FC1220AE2CBE}">
  <dimension ref="B4:T11"/>
  <sheetViews>
    <sheetView topLeftCell="L1" workbookViewId="0">
      <selection activeCell="T14" sqref="T14"/>
    </sheetView>
  </sheetViews>
  <sheetFormatPr defaultColWidth="11.109375" defaultRowHeight="19.5" x14ac:dyDescent="0.4"/>
  <sheetData>
    <row r="4" spans="2:20" x14ac:dyDescent="0.4">
      <c r="B4" s="10" t="s">
        <v>11</v>
      </c>
      <c r="G4" s="10" t="s">
        <v>16</v>
      </c>
      <c r="L4" s="10" t="s">
        <v>17</v>
      </c>
      <c r="Q4" s="10" t="s">
        <v>18</v>
      </c>
    </row>
    <row r="5" spans="2:20" x14ac:dyDescent="0.4">
      <c r="B5" s="1" t="s">
        <v>55</v>
      </c>
      <c r="C5" s="2"/>
      <c r="D5" s="2"/>
      <c r="E5" s="3"/>
      <c r="G5" s="1" t="s">
        <v>55</v>
      </c>
      <c r="H5" s="2"/>
      <c r="I5" s="2"/>
      <c r="J5" s="3"/>
      <c r="L5" s="1" t="s">
        <v>55</v>
      </c>
      <c r="M5" s="2"/>
      <c r="N5" s="2"/>
      <c r="O5" s="3"/>
      <c r="Q5" s="1" t="s">
        <v>55</v>
      </c>
      <c r="R5" s="2"/>
      <c r="S5" s="2"/>
      <c r="T5" s="3"/>
    </row>
    <row r="6" spans="2:20" x14ac:dyDescent="0.4">
      <c r="B6" s="4">
        <v>20</v>
      </c>
      <c r="C6" s="5">
        <v>5.6073484848484848E-4</v>
      </c>
      <c r="D6" s="5">
        <v>4.450492424242424E-4</v>
      </c>
      <c r="E6" s="6">
        <v>4.4623863636363633E-4</v>
      </c>
      <c r="G6" s="4">
        <v>20</v>
      </c>
      <c r="H6" s="5">
        <v>3.1979649122807017E-4</v>
      </c>
      <c r="I6" s="5">
        <v>2.5404912280701749E-4</v>
      </c>
      <c r="J6" s="6">
        <v>1.8876491228070168E-4</v>
      </c>
      <c r="L6" s="4">
        <v>20</v>
      </c>
      <c r="M6" s="5">
        <v>0.10725305263157894</v>
      </c>
      <c r="N6" s="5">
        <v>9.248547368421052E-2</v>
      </c>
      <c r="O6" s="6">
        <v>0.10099284210526313</v>
      </c>
      <c r="Q6" s="4">
        <v>20</v>
      </c>
      <c r="R6" s="5">
        <v>0.67052953586497888</v>
      </c>
      <c r="S6" s="5">
        <v>0.57955485232067505</v>
      </c>
      <c r="T6" s="6">
        <v>0.5675822784810125</v>
      </c>
    </row>
    <row r="7" spans="2:20" x14ac:dyDescent="0.4">
      <c r="B7" s="4">
        <v>30</v>
      </c>
      <c r="C7" s="5">
        <v>8.0357196969696963E-4</v>
      </c>
      <c r="D7" s="5">
        <v>6.8736363636363645E-4</v>
      </c>
      <c r="E7" s="6">
        <v>7.4295075757575748E-4</v>
      </c>
      <c r="G7" s="4">
        <v>30</v>
      </c>
      <c r="H7" s="5">
        <v>9.4291228070175444E-4</v>
      </c>
      <c r="I7" s="5">
        <v>9.3074385964912276E-4</v>
      </c>
      <c r="J7" s="6">
        <v>1.0961543859649124E-3</v>
      </c>
      <c r="L7" s="4">
        <v>30</v>
      </c>
      <c r="M7" s="5">
        <v>0.17221410526315789</v>
      </c>
      <c r="N7" s="5">
        <v>0.18295031578947368</v>
      </c>
      <c r="O7" s="6">
        <v>0.18526252631578949</v>
      </c>
      <c r="Q7" s="4">
        <v>30</v>
      </c>
      <c r="R7" s="5">
        <v>0.88268987341772154</v>
      </c>
      <c r="S7" s="5">
        <v>1.0078438818565401</v>
      </c>
      <c r="T7" s="6">
        <v>1.0404662447257385</v>
      </c>
    </row>
    <row r="8" spans="2:20" x14ac:dyDescent="0.4">
      <c r="B8" s="4">
        <v>40</v>
      </c>
      <c r="C8" s="5">
        <v>1.0875151515151514E-3</v>
      </c>
      <c r="D8" s="5">
        <v>1.0192310606060605E-3</v>
      </c>
      <c r="E8" s="6">
        <v>9.7961363636363654E-4</v>
      </c>
      <c r="G8" s="4">
        <v>40</v>
      </c>
      <c r="H8" s="5">
        <v>1.9699649122807018E-3</v>
      </c>
      <c r="I8" s="5">
        <v>1.8417333333333335E-3</v>
      </c>
      <c r="J8" s="6">
        <v>2.1003649122807019E-3</v>
      </c>
      <c r="L8" s="4">
        <v>40</v>
      </c>
      <c r="M8" s="5">
        <v>0.22105410526315789</v>
      </c>
      <c r="N8" s="5">
        <v>0.28488021052631579</v>
      </c>
      <c r="O8" s="6">
        <v>0.28955831578947366</v>
      </c>
      <c r="Q8" s="4">
        <v>40</v>
      </c>
      <c r="R8" s="5">
        <v>1.6654620253164554</v>
      </c>
      <c r="S8" s="5">
        <v>2.0364451476793248</v>
      </c>
      <c r="T8" s="6">
        <v>1.7216962025316456</v>
      </c>
    </row>
    <row r="9" spans="2:20" x14ac:dyDescent="0.4">
      <c r="B9" s="4">
        <v>50</v>
      </c>
      <c r="C9" s="5">
        <v>3.2439772727272726E-4</v>
      </c>
      <c r="D9" s="5">
        <v>2.0954924242424242E-4</v>
      </c>
      <c r="E9" s="6">
        <v>1.7041287878787875E-4</v>
      </c>
      <c r="G9" s="4">
        <v>50</v>
      </c>
      <c r="H9" s="5">
        <v>0</v>
      </c>
      <c r="I9" s="5">
        <v>0</v>
      </c>
      <c r="J9" s="6">
        <v>0</v>
      </c>
      <c r="L9" s="4">
        <v>50</v>
      </c>
      <c r="M9" s="5">
        <v>0.14322399999999999</v>
      </c>
      <c r="N9" s="5">
        <v>0.19112421052631579</v>
      </c>
      <c r="O9" s="6">
        <v>0.2095776842105263</v>
      </c>
      <c r="Q9" s="4">
        <v>50</v>
      </c>
      <c r="R9" s="5">
        <v>0.84590717299578055</v>
      </c>
      <c r="S9" s="5">
        <v>0.82158649789029548</v>
      </c>
      <c r="T9" s="6">
        <v>0.7362637130801688</v>
      </c>
    </row>
    <row r="10" spans="2:20" x14ac:dyDescent="0.4">
      <c r="B10" s="4">
        <v>60</v>
      </c>
      <c r="C10" s="5">
        <v>5.1102272727272724E-5</v>
      </c>
      <c r="D10" s="5">
        <v>9.5280303030302995E-5</v>
      </c>
      <c r="E10" s="6">
        <v>0</v>
      </c>
      <c r="G10" s="4">
        <v>60</v>
      </c>
      <c r="H10" s="5">
        <v>0</v>
      </c>
      <c r="I10" s="5">
        <v>0</v>
      </c>
      <c r="J10" s="6">
        <v>0</v>
      </c>
      <c r="L10" s="4">
        <v>60</v>
      </c>
      <c r="M10" s="5">
        <v>7.1198736842105259E-2</v>
      </c>
      <c r="N10" s="5">
        <v>1.7818947368421052E-2</v>
      </c>
      <c r="O10" s="6">
        <v>3.7751578947368428E-2</v>
      </c>
      <c r="Q10" s="4">
        <v>60</v>
      </c>
      <c r="R10" s="5">
        <v>2.9900843881856529E-2</v>
      </c>
      <c r="S10" s="5">
        <v>2.5052742616033751E-2</v>
      </c>
      <c r="T10" s="6">
        <v>0.10837341772151898</v>
      </c>
    </row>
    <row r="11" spans="2:20" x14ac:dyDescent="0.4">
      <c r="B11" s="7">
        <v>70</v>
      </c>
      <c r="C11" s="8">
        <v>3.2621212121212127E-5</v>
      </c>
      <c r="D11" s="8">
        <v>7.5530303030303025E-6</v>
      </c>
      <c r="E11" s="9">
        <v>0</v>
      </c>
      <c r="G11" s="7">
        <v>70</v>
      </c>
      <c r="H11" s="8">
        <v>0</v>
      </c>
      <c r="I11" s="8">
        <v>0</v>
      </c>
      <c r="J11" s="9">
        <v>0</v>
      </c>
      <c r="L11" s="7">
        <v>70</v>
      </c>
      <c r="M11" s="8">
        <v>3.1031578947368101E-4</v>
      </c>
      <c r="N11" s="8">
        <v>0</v>
      </c>
      <c r="O11" s="9">
        <v>0</v>
      </c>
      <c r="Q11" s="7">
        <v>70</v>
      </c>
      <c r="R11" s="8">
        <v>3.2248945147679321E-2</v>
      </c>
      <c r="S11" s="8">
        <v>2.5624472573839659E-2</v>
      </c>
      <c r="T11" s="9">
        <v>2.498312236286919E-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2101E-64AC-0E4E-8C6D-A08800F7D56E}">
  <dimension ref="B4:T15"/>
  <sheetViews>
    <sheetView workbookViewId="0">
      <selection activeCell="F2" sqref="F2"/>
    </sheetView>
  </sheetViews>
  <sheetFormatPr defaultColWidth="11.109375" defaultRowHeight="19.5" x14ac:dyDescent="0.4"/>
  <sheetData>
    <row r="4" spans="2:20" x14ac:dyDescent="0.4">
      <c r="B4" s="10" t="s">
        <v>11</v>
      </c>
      <c r="G4" s="10" t="s">
        <v>16</v>
      </c>
      <c r="L4" s="10" t="s">
        <v>17</v>
      </c>
      <c r="Q4" s="10" t="s">
        <v>18</v>
      </c>
    </row>
    <row r="5" spans="2:20" x14ac:dyDescent="0.4">
      <c r="B5" s="1" t="s">
        <v>53</v>
      </c>
      <c r="C5" s="2" t="s">
        <v>54</v>
      </c>
      <c r="D5" s="2"/>
      <c r="E5" s="3"/>
      <c r="G5" s="1" t="s">
        <v>53</v>
      </c>
      <c r="H5" s="2" t="s">
        <v>54</v>
      </c>
      <c r="I5" s="2"/>
      <c r="J5" s="3"/>
      <c r="L5" s="1" t="s">
        <v>53</v>
      </c>
      <c r="M5" s="2" t="s">
        <v>54</v>
      </c>
      <c r="N5" s="2"/>
      <c r="O5" s="3"/>
      <c r="Q5" s="1" t="s">
        <v>53</v>
      </c>
      <c r="R5" s="2" t="s">
        <v>54</v>
      </c>
      <c r="S5" s="2"/>
      <c r="T5" s="3"/>
    </row>
    <row r="6" spans="2:20" x14ac:dyDescent="0.4">
      <c r="B6" s="4">
        <v>6.36</v>
      </c>
      <c r="C6" s="5">
        <v>2.2209242424242417E-3</v>
      </c>
      <c r="D6" s="5">
        <v>1.9257878787878786E-3</v>
      </c>
      <c r="E6" s="6">
        <v>1.9730454545454543E-3</v>
      </c>
      <c r="G6" s="4">
        <v>6.36</v>
      </c>
      <c r="H6" s="5">
        <v>-2.4045614035087724E-5</v>
      </c>
      <c r="I6" s="5">
        <v>-2.4492982456140356E-5</v>
      </c>
      <c r="J6" s="6">
        <v>-2.2680701754385971E-5</v>
      </c>
      <c r="L6" s="4">
        <v>5.7</v>
      </c>
      <c r="M6" s="5">
        <v>9.376280701754383E-4</v>
      </c>
      <c r="N6" s="5">
        <v>1.3749333333333334E-3</v>
      </c>
      <c r="O6" s="6">
        <v>1.6296701754385968E-3</v>
      </c>
      <c r="Q6" s="4">
        <v>4.6900000000000004</v>
      </c>
      <c r="R6" s="5">
        <v>-3.3755274261603374E-4</v>
      </c>
      <c r="S6" s="5">
        <v>-3.3755274261603374E-4</v>
      </c>
      <c r="T6" s="6">
        <v>-3.3755274261603374E-4</v>
      </c>
    </row>
    <row r="7" spans="2:20" x14ac:dyDescent="0.4">
      <c r="B7" s="4">
        <v>6.71</v>
      </c>
      <c r="C7" s="5">
        <v>2.8803181818181822E-3</v>
      </c>
      <c r="D7" s="5">
        <v>2.3540606060606056E-3</v>
      </c>
      <c r="E7" s="6">
        <v>2.4528484848484844E-3</v>
      </c>
      <c r="G7" s="4">
        <v>6.71</v>
      </c>
      <c r="H7" s="5">
        <v>7.9022807017543873E-5</v>
      </c>
      <c r="I7" s="5">
        <v>8.4935087719298241E-5</v>
      </c>
      <c r="J7" s="6">
        <v>9.8199999999999988E-5</v>
      </c>
      <c r="L7" s="4">
        <v>6.13</v>
      </c>
      <c r="M7" s="5">
        <v>0</v>
      </c>
      <c r="N7" s="5">
        <v>6.3289754385964913E-3</v>
      </c>
      <c r="O7" s="6">
        <v>5.7298385964912281E-3</v>
      </c>
      <c r="Q7" s="4">
        <v>5.22</v>
      </c>
      <c r="R7" s="5">
        <v>1.9721940928270039E-3</v>
      </c>
      <c r="S7" s="5">
        <v>1.6450210970464134E-3</v>
      </c>
      <c r="T7" s="6">
        <v>1.9409493670886073E-3</v>
      </c>
    </row>
    <row r="8" spans="2:20" x14ac:dyDescent="0.4">
      <c r="B8" s="4">
        <v>7.05</v>
      </c>
      <c r="C8" s="5">
        <v>2.7379848484848485E-3</v>
      </c>
      <c r="D8" s="5">
        <v>2.8128939393939397E-3</v>
      </c>
      <c r="E8" s="6">
        <v>2.9009242424242417E-3</v>
      </c>
      <c r="G8" s="4">
        <v>7.05</v>
      </c>
      <c r="H8" s="5">
        <v>3.4009473684210528E-4</v>
      </c>
      <c r="I8" s="5">
        <v>3.3021403508771925E-4</v>
      </c>
      <c r="J8" s="6">
        <v>3.7811929824561397E-4</v>
      </c>
      <c r="L8" s="4">
        <v>6.63</v>
      </c>
      <c r="M8" s="5">
        <v>9.6351017543859652E-3</v>
      </c>
      <c r="N8" s="5">
        <v>9.6293543859649108E-3</v>
      </c>
      <c r="O8" s="6">
        <v>9.9414385964912266E-3</v>
      </c>
      <c r="Q8" s="4">
        <v>5.83</v>
      </c>
      <c r="R8" s="5">
        <v>1.5124008438818563E-2</v>
      </c>
      <c r="S8" s="5">
        <v>1.3837594936708856E-2</v>
      </c>
      <c r="T8" s="6">
        <v>1.3748481012658225E-2</v>
      </c>
    </row>
    <row r="9" spans="2:20" x14ac:dyDescent="0.4">
      <c r="B9" s="4">
        <v>7.45</v>
      </c>
      <c r="C9" s="5">
        <v>3.3755303030303025E-3</v>
      </c>
      <c r="D9" s="5">
        <v>3.0912121212121214E-3</v>
      </c>
      <c r="E9" s="6">
        <v>3.1751666666666668E-3</v>
      </c>
      <c r="G9" s="4">
        <v>7.45</v>
      </c>
      <c r="H9" s="5">
        <v>4.706140350877193E-4</v>
      </c>
      <c r="I9" s="5">
        <v>4.6788771929824559E-4</v>
      </c>
      <c r="J9" s="6">
        <v>5.0500175438596487E-4</v>
      </c>
      <c r="L9" s="4">
        <v>7</v>
      </c>
      <c r="M9" s="5">
        <v>1.2542385964912282E-2</v>
      </c>
      <c r="N9" s="5">
        <v>1.0233143859649123E-2</v>
      </c>
      <c r="O9" s="6">
        <v>1.0423249122807015E-2</v>
      </c>
      <c r="Q9" s="4">
        <v>6.4</v>
      </c>
      <c r="R9" s="5">
        <v>1.0660168776371307E-2</v>
      </c>
      <c r="S9" s="5">
        <v>1.2179367088607593E-2</v>
      </c>
      <c r="T9" s="6">
        <v>1.2999514767932489E-2</v>
      </c>
    </row>
    <row r="10" spans="2:20" x14ac:dyDescent="0.4">
      <c r="B10" s="4">
        <v>7.77</v>
      </c>
      <c r="C10" s="5">
        <v>3.6062424242424241E-3</v>
      </c>
      <c r="D10" s="5">
        <v>3.5453787878787875E-3</v>
      </c>
      <c r="E10" s="6">
        <v>3.9284393939393938E-3</v>
      </c>
      <c r="G10" s="4">
        <v>7.77</v>
      </c>
      <c r="H10" s="5">
        <v>3.8288596491228068E-4</v>
      </c>
      <c r="I10" s="5">
        <v>4.0823859649122805E-4</v>
      </c>
      <c r="J10" s="6">
        <v>4.4759473684210523E-4</v>
      </c>
      <c r="L10" s="4">
        <v>7.39</v>
      </c>
      <c r="M10" s="5">
        <v>1.194139649122807E-2</v>
      </c>
      <c r="N10" s="5">
        <v>1.0087985964912281E-2</v>
      </c>
      <c r="O10" s="6">
        <v>1.0054301754385965E-2</v>
      </c>
      <c r="Q10" s="4">
        <v>6.83</v>
      </c>
      <c r="R10" s="5">
        <v>9.0768881856540078E-3</v>
      </c>
      <c r="S10" s="5">
        <v>1.040736286919831E-2</v>
      </c>
      <c r="T10" s="6">
        <v>1.037126582278481E-2</v>
      </c>
    </row>
    <row r="11" spans="2:20" x14ac:dyDescent="0.4">
      <c r="B11" s="4">
        <v>8.08</v>
      </c>
      <c r="C11" s="5">
        <v>3.8282272727272726E-3</v>
      </c>
      <c r="D11" s="5">
        <v>3.291378787878788E-3</v>
      </c>
      <c r="E11" s="6">
        <v>3.7576515151515146E-3</v>
      </c>
      <c r="G11" s="4">
        <v>8.08</v>
      </c>
      <c r="H11" s="5">
        <v>1.965035087719298E-4</v>
      </c>
      <c r="I11" s="5">
        <v>1.9350526315789474E-4</v>
      </c>
      <c r="J11" s="6">
        <v>1.7891228070175436E-4</v>
      </c>
      <c r="L11" s="4">
        <v>7.96</v>
      </c>
      <c r="M11" s="5">
        <v>1.1551880701754388E-2</v>
      </c>
      <c r="N11" s="5">
        <v>9.2141964912280695E-3</v>
      </c>
      <c r="O11" s="6">
        <v>9.0303649122807014E-3</v>
      </c>
      <c r="Q11" s="4">
        <v>7.31</v>
      </c>
      <c r="R11" s="5">
        <v>7.043322784810126E-3</v>
      </c>
      <c r="S11" s="5">
        <v>7.7995147679324897E-3</v>
      </c>
      <c r="T11" s="6">
        <v>8.1513924050632906E-3</v>
      </c>
    </row>
    <row r="12" spans="2:20" x14ac:dyDescent="0.4">
      <c r="B12" s="4">
        <v>8.4499999999999993</v>
      </c>
      <c r="C12" s="5">
        <v>3.167560606060606E-3</v>
      </c>
      <c r="D12" s="5">
        <v>3.136818181818182E-3</v>
      </c>
      <c r="E12" s="6">
        <v>3.0565303030303027E-3</v>
      </c>
      <c r="G12" s="4">
        <v>8.4499999999999993</v>
      </c>
      <c r="H12" s="5">
        <v>1.4536842105263155E-5</v>
      </c>
      <c r="I12" s="5">
        <v>1.2957894736842099E-5</v>
      </c>
      <c r="J12" s="6">
        <v>4.4947368421052607E-6</v>
      </c>
      <c r="L12" s="4">
        <v>8.48</v>
      </c>
      <c r="M12" s="5">
        <v>1.0974933333333332E-2</v>
      </c>
      <c r="N12" s="5">
        <v>9.4038385964912256E-3</v>
      </c>
      <c r="O12" s="6">
        <v>9.6527859649122808E-3</v>
      </c>
      <c r="Q12" s="4">
        <v>7.73</v>
      </c>
      <c r="R12" s="5">
        <v>6.1969303797468353E-3</v>
      </c>
      <c r="S12" s="5">
        <v>6.73006329113924E-3</v>
      </c>
      <c r="T12" s="6">
        <v>7.1235654008438825E-3</v>
      </c>
    </row>
    <row r="13" spans="2:20" x14ac:dyDescent="0.4">
      <c r="B13" s="7">
        <v>8.6999999999999993</v>
      </c>
      <c r="C13" s="8">
        <v>2.4428484848484848E-3</v>
      </c>
      <c r="D13" s="8">
        <v>2.2645606060606054E-3</v>
      </c>
      <c r="E13" s="9">
        <v>3.027939393939394E-3</v>
      </c>
      <c r="G13" s="7">
        <v>8.6999999999999993</v>
      </c>
      <c r="H13" s="8">
        <v>-1.2885964912280706E-5</v>
      </c>
      <c r="I13" s="8">
        <v>-1.4764912280701756E-5</v>
      </c>
      <c r="J13" s="9">
        <v>-1.0645614035087722E-5</v>
      </c>
      <c r="L13" s="4">
        <v>8.9</v>
      </c>
      <c r="M13" s="5">
        <v>1.0763375438596491E-2</v>
      </c>
      <c r="N13" s="5">
        <v>9.5650596491228049E-3</v>
      </c>
      <c r="O13" s="6">
        <v>9.4715017543859636E-3</v>
      </c>
      <c r="Q13" s="4">
        <v>8.09</v>
      </c>
      <c r="R13" s="5">
        <v>5.707900843881856E-3</v>
      </c>
      <c r="S13" s="5">
        <v>5.7824683544303781E-3</v>
      </c>
      <c r="T13" s="6">
        <v>5.8524894514767924E-3</v>
      </c>
    </row>
    <row r="14" spans="2:20" x14ac:dyDescent="0.4">
      <c r="L14" s="4">
        <v>9.4499999999999993</v>
      </c>
      <c r="M14" s="5">
        <v>7.9376070175438598E-3</v>
      </c>
      <c r="N14" s="5">
        <v>6.7106596491228066E-3</v>
      </c>
      <c r="O14" s="6">
        <v>7.4031649122807018E-3</v>
      </c>
      <c r="Q14" s="4">
        <v>8.44</v>
      </c>
      <c r="R14" s="5">
        <v>3.6180801687763701E-3</v>
      </c>
      <c r="S14" s="5">
        <v>5.1110548523206753E-3</v>
      </c>
      <c r="T14" s="6">
        <v>5.3069620253164548E-3</v>
      </c>
    </row>
    <row r="15" spans="2:20" x14ac:dyDescent="0.4">
      <c r="L15" s="7">
        <v>9.8000000000000007</v>
      </c>
      <c r="M15" s="8">
        <v>0</v>
      </c>
      <c r="N15" s="8">
        <v>4.7380701754385964E-3</v>
      </c>
      <c r="O15" s="9">
        <v>6.2943859649122798E-3</v>
      </c>
      <c r="Q15" s="7">
        <v>8.67</v>
      </c>
      <c r="R15" s="8">
        <v>2.522341772151898E-3</v>
      </c>
      <c r="S15" s="8">
        <v>4.8408227848101256E-3</v>
      </c>
      <c r="T15" s="9">
        <v>4.8704430379746828E-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 2</vt:lpstr>
      <vt:lpstr>Fig 6</vt:lpstr>
      <vt:lpstr>FigS4a</vt:lpstr>
      <vt:lpstr>Fig S4b</vt:lpstr>
      <vt:lpstr>Fig S4c</vt:lpstr>
      <vt:lpstr>Fig S4d</vt:lpstr>
      <vt:lpstr>Fig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uto kumano</cp:lastModifiedBy>
  <dcterms:created xsi:type="dcterms:W3CDTF">2021-09-22T08:58:07Z</dcterms:created>
  <dcterms:modified xsi:type="dcterms:W3CDTF">2021-09-25T00:22:47Z</dcterms:modified>
</cp:coreProperties>
</file>